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dedwards_fredhutch_org/Documents/Documents/Papers/Manuscripts/2025_NM/DataSubmission/"/>
    </mc:Choice>
  </mc:AlternateContent>
  <xr:revisionPtr revIDLastSave="472" documentId="8_{9B920B94-DB02-4D00-B912-FF4BD9917E44}" xr6:coauthVersionLast="47" xr6:coauthVersionMax="47" xr10:uidLastSave="{91755927-7A9D-4569-B9D5-A82CED39DD67}"/>
  <bookViews>
    <workbookView xWindow="-120" yWindow="-120" windowWidth="29040" windowHeight="15840" activeTab="1" xr2:uid="{D57C718E-2C43-4FFF-B9AD-8425683BD358}"/>
  </bookViews>
  <sheets>
    <sheet name="Sfig 2A Bead Binding" sheetId="1" r:id="rId1"/>
    <sheet name="SFig2B" sheetId="2" r:id="rId2"/>
    <sheet name="SFig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2" l="1"/>
  <c r="H29" i="2"/>
  <c r="E30" i="2"/>
  <c r="H30" i="2"/>
  <c r="E31" i="2"/>
  <c r="H31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4" i="2"/>
  <c r="E5" i="3"/>
  <c r="E6" i="3"/>
  <c r="E7" i="3"/>
  <c r="E8" i="3"/>
  <c r="E9" i="3"/>
  <c r="E10" i="3"/>
  <c r="E11" i="3"/>
  <c r="E12" i="3"/>
  <c r="E4" i="3"/>
  <c r="H5" i="3"/>
  <c r="H6" i="3"/>
  <c r="H7" i="3"/>
  <c r="H8" i="3"/>
  <c r="H9" i="3"/>
  <c r="H10" i="3"/>
  <c r="H11" i="3"/>
  <c r="H12" i="3"/>
  <c r="H4" i="3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4" i="2"/>
  <c r="E6" i="1"/>
  <c r="D6" i="1"/>
  <c r="C6" i="1"/>
</calcChain>
</file>

<file path=xl/sharedStrings.xml><?xml version="1.0" encoding="utf-8"?>
<sst xmlns="http://schemas.openxmlformats.org/spreadsheetml/2006/main" count="83" uniqueCount="44">
  <si>
    <t>Exp 32-45</t>
  </si>
  <si>
    <t>Exp 32-46</t>
  </si>
  <si>
    <t>Exp 32-47</t>
  </si>
  <si>
    <t>Exp 32-48</t>
  </si>
  <si>
    <t>Exp 32-49</t>
  </si>
  <si>
    <t>Exp 32-50</t>
  </si>
  <si>
    <t>Beads Did not Bind</t>
  </si>
  <si>
    <t>Beads Bound</t>
  </si>
  <si>
    <t>Total Beads Scored (Max of 30)</t>
  </si>
  <si>
    <t>Totals:</t>
  </si>
  <si>
    <t>Beads Conjugate with Anti-HIS</t>
  </si>
  <si>
    <t>Local Experiment Name</t>
  </si>
  <si>
    <t>Beads NOT Conjugate with Anti-HIS</t>
  </si>
  <si>
    <t>Total</t>
  </si>
  <si>
    <t>Dilution</t>
  </si>
  <si>
    <t>Bead Did Not Bind</t>
  </si>
  <si>
    <t>Bound Bound</t>
  </si>
  <si>
    <t>Cnn1 WT Binding Data</t>
  </si>
  <si>
    <t>total Counted Beads (Max 20)</t>
  </si>
  <si>
    <t>Experiment Number</t>
  </si>
  <si>
    <t>Internal Experiment Reference Number</t>
  </si>
  <si>
    <t>Cnn1 3A Binding Data</t>
  </si>
  <si>
    <t>Relative concentration</t>
  </si>
  <si>
    <t>**This slide  used in +HIS for SFig2A. Here only counting first 20 beads</t>
  </si>
  <si>
    <t>Cnn1WT Dilution</t>
  </si>
  <si>
    <t>Slides  below are from Sfig 2A and NOT included in SFig2B. However binding rates (counting only up to 20 beads) are consistent with those measured above</t>
  </si>
  <si>
    <t xml:space="preserve">Dilution Factor </t>
  </si>
  <si>
    <t>Relative Concentration</t>
  </si>
  <si>
    <t>Estimated Uncertainty</t>
  </si>
  <si>
    <t xml:space="preserve">F 1/2 (pN) (50% Survival Force) </t>
  </si>
  <si>
    <t>Positive F 1/2 95% confidence (pN)</t>
  </si>
  <si>
    <t>Negative F 1/2 95% confidence (pN)</t>
  </si>
  <si>
    <t>1-exp(-Lambda*x) Curves</t>
  </si>
  <si>
    <t>Binding Fraction</t>
  </si>
  <si>
    <t>Total Binding Fraction and Estimated Uncertainty</t>
  </si>
  <si>
    <t>Fit Parameter</t>
  </si>
  <si>
    <t>lambda  = 1.1995 ± 0.202</t>
  </si>
  <si>
    <t>Data</t>
  </si>
  <si>
    <t>Graph Data</t>
  </si>
  <si>
    <t>lambda  =   2.4696 ± 0.499</t>
  </si>
  <si>
    <t>Linear Fit:</t>
  </si>
  <si>
    <t>8.98 pN</t>
  </si>
  <si>
    <t>Full With</t>
  </si>
  <si>
    <t>4.61 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Arial Unicode MS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 wrapText="1"/>
    </xf>
    <xf numFmtId="0" fontId="0" fillId="2" borderId="0" xfId="0" applyFill="1"/>
    <xf numFmtId="0" fontId="0" fillId="2" borderId="0" xfId="0" applyFill="1" applyAlignment="1">
      <alignment wrapText="1"/>
    </xf>
    <xf numFmtId="0" fontId="0" fillId="2" borderId="0" xfId="0" applyFill="1" applyAlignment="1"/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1" fillId="2" borderId="0" xfId="0" applyFont="1" applyFill="1"/>
    <xf numFmtId="0" fontId="1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E3F2F-7A2C-4C20-821C-7E58B2E905A0}">
  <dimension ref="A1:P15"/>
  <sheetViews>
    <sheetView workbookViewId="0">
      <selection activeCell="E8" sqref="E8"/>
    </sheetView>
  </sheetViews>
  <sheetFormatPr defaultRowHeight="15"/>
  <sheetData>
    <row r="1" spans="1:16">
      <c r="C1" t="s">
        <v>10</v>
      </c>
      <c r="H1" s="6"/>
      <c r="I1" s="6"/>
      <c r="L1" t="s">
        <v>12</v>
      </c>
    </row>
    <row r="2" spans="1:16" s="1" customFormat="1" ht="75">
      <c r="A2" s="1" t="s">
        <v>11</v>
      </c>
      <c r="B2" s="1" t="s">
        <v>24</v>
      </c>
      <c r="C2" s="1" t="s">
        <v>6</v>
      </c>
      <c r="D2" s="1" t="s">
        <v>7</v>
      </c>
      <c r="E2" s="1" t="s">
        <v>8</v>
      </c>
      <c r="F2" s="1" t="s">
        <v>33</v>
      </c>
      <c r="H2" s="7"/>
      <c r="I2" s="7"/>
      <c r="K2" s="1" t="s">
        <v>24</v>
      </c>
      <c r="L2" s="1" t="s">
        <v>6</v>
      </c>
      <c r="M2" s="1" t="s">
        <v>7</v>
      </c>
      <c r="N2" s="1" t="s">
        <v>8</v>
      </c>
      <c r="O2" s="1" t="s">
        <v>33</v>
      </c>
    </row>
    <row r="3" spans="1:16" ht="30">
      <c r="A3" s="1" t="s">
        <v>0</v>
      </c>
      <c r="B3" s="1">
        <v>2</v>
      </c>
      <c r="C3">
        <v>8</v>
      </c>
      <c r="D3">
        <v>19</v>
      </c>
      <c r="E3">
        <v>27</v>
      </c>
      <c r="F3">
        <v>0.70370370370370305</v>
      </c>
      <c r="H3" s="6"/>
      <c r="I3" s="6"/>
      <c r="J3" s="2" t="s">
        <v>1</v>
      </c>
      <c r="K3" s="1">
        <v>2</v>
      </c>
      <c r="L3">
        <v>30</v>
      </c>
      <c r="M3">
        <v>0</v>
      </c>
      <c r="N3">
        <v>30</v>
      </c>
      <c r="O3">
        <v>0</v>
      </c>
    </row>
    <row r="4" spans="1:16" ht="30">
      <c r="A4" s="1" t="s">
        <v>2</v>
      </c>
      <c r="B4" s="1">
        <v>2</v>
      </c>
      <c r="C4">
        <v>16</v>
      </c>
      <c r="D4">
        <v>14</v>
      </c>
      <c r="E4">
        <v>30</v>
      </c>
      <c r="F4">
        <v>0.46666666666666601</v>
      </c>
      <c r="H4" s="6"/>
      <c r="I4" s="6"/>
      <c r="J4" s="2" t="s">
        <v>3</v>
      </c>
      <c r="K4" s="1">
        <v>2</v>
      </c>
      <c r="L4">
        <v>30</v>
      </c>
      <c r="M4">
        <v>0</v>
      </c>
      <c r="N4">
        <v>30</v>
      </c>
      <c r="O4">
        <v>0</v>
      </c>
    </row>
    <row r="5" spans="1:16" ht="30">
      <c r="A5" s="1" t="s">
        <v>4</v>
      </c>
      <c r="B5" s="1">
        <v>2</v>
      </c>
      <c r="C5">
        <v>13</v>
      </c>
      <c r="D5">
        <v>17</v>
      </c>
      <c r="E5">
        <v>30</v>
      </c>
      <c r="F5">
        <v>0.56666666666666599</v>
      </c>
      <c r="H5" s="6"/>
      <c r="I5" s="6"/>
      <c r="J5" s="2" t="s">
        <v>5</v>
      </c>
      <c r="K5" s="1">
        <v>2</v>
      </c>
      <c r="L5">
        <v>30</v>
      </c>
      <c r="M5">
        <v>0</v>
      </c>
      <c r="N5">
        <v>30</v>
      </c>
      <c r="O5">
        <v>0</v>
      </c>
    </row>
    <row r="6" spans="1:16">
      <c r="A6" s="1" t="s">
        <v>9</v>
      </c>
      <c r="B6" s="1"/>
      <c r="C6">
        <f>SUM(C3:C5)</f>
        <v>37</v>
      </c>
      <c r="D6">
        <f>SUM(D3:D5)</f>
        <v>50</v>
      </c>
      <c r="E6">
        <f>SUM(E3:E5)</f>
        <v>87</v>
      </c>
      <c r="H6" s="6"/>
      <c r="I6" s="6"/>
      <c r="J6" s="2" t="s">
        <v>13</v>
      </c>
      <c r="K6" s="2"/>
      <c r="L6">
        <v>90</v>
      </c>
      <c r="M6">
        <v>0</v>
      </c>
      <c r="N6">
        <v>90</v>
      </c>
    </row>
    <row r="7" spans="1:16">
      <c r="H7" s="6"/>
      <c r="I7" s="6"/>
    </row>
    <row r="8" spans="1:16" ht="99.75" customHeight="1">
      <c r="E8" s="1" t="s">
        <v>34</v>
      </c>
      <c r="F8">
        <v>0.57471300000000003</v>
      </c>
      <c r="G8">
        <v>5.3003799999999997E-2</v>
      </c>
      <c r="H8" s="6"/>
      <c r="I8" s="6"/>
      <c r="N8" s="1" t="s">
        <v>34</v>
      </c>
      <c r="O8">
        <v>0</v>
      </c>
      <c r="P8">
        <v>1.0928465E-2</v>
      </c>
    </row>
    <row r="9" spans="1:16">
      <c r="H9" s="6"/>
      <c r="I9" s="6"/>
    </row>
    <row r="10" spans="1:16">
      <c r="H10" s="6"/>
      <c r="I10" s="6"/>
    </row>
    <row r="11" spans="1:16">
      <c r="H11" s="6"/>
      <c r="I11" s="6"/>
    </row>
    <row r="12" spans="1:16">
      <c r="H12" s="6"/>
      <c r="I12" s="6"/>
    </row>
    <row r="13" spans="1:16">
      <c r="H13" s="6"/>
      <c r="I13" s="6"/>
    </row>
    <row r="14" spans="1:16">
      <c r="H14" s="6"/>
      <c r="I14" s="6"/>
    </row>
    <row r="15" spans="1:16">
      <c r="H15" s="6"/>
      <c r="I1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D6BF9-5ABD-4EF1-A410-DE157882F720}">
  <dimension ref="A1:W205"/>
  <sheetViews>
    <sheetView tabSelected="1" topLeftCell="A8" workbookViewId="0">
      <selection activeCell="S3" sqref="S1:V1048576"/>
    </sheetView>
  </sheetViews>
  <sheetFormatPr defaultRowHeight="15"/>
  <cols>
    <col min="11" max="11" width="9.140625" style="6"/>
  </cols>
  <sheetData>
    <row r="1" spans="1:23" ht="30" customHeight="1">
      <c r="A1" s="15" t="s">
        <v>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23" ht="18.75">
      <c r="A2" s="16" t="s">
        <v>37</v>
      </c>
      <c r="B2" s="16"/>
      <c r="C2" s="16"/>
      <c r="D2" s="16"/>
      <c r="E2" s="16"/>
      <c r="F2" s="16"/>
      <c r="G2" s="16"/>
      <c r="H2" s="16"/>
      <c r="I2" s="16"/>
      <c r="J2" s="10"/>
      <c r="L2" s="16" t="s">
        <v>38</v>
      </c>
      <c r="M2" s="16"/>
      <c r="N2" s="16"/>
      <c r="O2" s="16"/>
      <c r="P2" s="16"/>
      <c r="Q2" s="16"/>
      <c r="R2" s="16"/>
    </row>
    <row r="3" spans="1:23" ht="42" customHeight="1">
      <c r="A3" t="s">
        <v>19</v>
      </c>
      <c r="B3" s="17" t="s">
        <v>20</v>
      </c>
      <c r="C3" s="17"/>
      <c r="D3" t="s">
        <v>14</v>
      </c>
      <c r="E3" s="1" t="s">
        <v>22</v>
      </c>
      <c r="F3" t="s">
        <v>15</v>
      </c>
      <c r="G3" t="s">
        <v>16</v>
      </c>
      <c r="H3" t="s">
        <v>18</v>
      </c>
      <c r="I3" t="s">
        <v>33</v>
      </c>
      <c r="T3" s="14" t="s">
        <v>42</v>
      </c>
      <c r="U3" s="14"/>
    </row>
    <row r="4" spans="1:23" ht="45">
      <c r="A4">
        <v>1</v>
      </c>
      <c r="B4">
        <v>32</v>
      </c>
      <c r="C4">
        <v>0</v>
      </c>
      <c r="D4">
        <v>4</v>
      </c>
      <c r="E4">
        <f t="shared" ref="E4:E25" si="0">1/D4</f>
        <v>0.25</v>
      </c>
      <c r="F4">
        <v>15</v>
      </c>
      <c r="G4">
        <v>5</v>
      </c>
      <c r="H4">
        <f t="shared" ref="H4:H25" si="1">F4+G4</f>
        <v>20</v>
      </c>
      <c r="I4">
        <v>0.25</v>
      </c>
      <c r="T4" s="13" t="s">
        <v>32</v>
      </c>
      <c r="U4" s="13"/>
      <c r="W4" s="1" t="s">
        <v>35</v>
      </c>
    </row>
    <row r="5" spans="1:23" ht="45">
      <c r="A5">
        <v>2</v>
      </c>
      <c r="B5">
        <v>32</v>
      </c>
      <c r="C5">
        <v>1</v>
      </c>
      <c r="D5">
        <v>4</v>
      </c>
      <c r="E5">
        <f t="shared" si="0"/>
        <v>0.25</v>
      </c>
      <c r="F5">
        <v>12</v>
      </c>
      <c r="G5">
        <v>8</v>
      </c>
      <c r="H5">
        <f t="shared" si="1"/>
        <v>20</v>
      </c>
      <c r="I5">
        <v>0.40000001000000002</v>
      </c>
      <c r="T5" s="1" t="s">
        <v>27</v>
      </c>
      <c r="U5" s="1" t="s">
        <v>33</v>
      </c>
      <c r="W5" s="9" t="s">
        <v>36</v>
      </c>
    </row>
    <row r="6" spans="1:23">
      <c r="A6">
        <v>3</v>
      </c>
      <c r="B6">
        <v>32</v>
      </c>
      <c r="C6">
        <v>2</v>
      </c>
      <c r="D6">
        <v>4</v>
      </c>
      <c r="E6">
        <f t="shared" si="0"/>
        <v>0.25</v>
      </c>
      <c r="F6">
        <v>14</v>
      </c>
      <c r="G6">
        <v>6</v>
      </c>
      <c r="H6">
        <f t="shared" si="1"/>
        <v>20</v>
      </c>
      <c r="I6">
        <v>0.30000000999999998</v>
      </c>
      <c r="T6">
        <v>0.05</v>
      </c>
      <c r="U6">
        <v>5.8211663766096503E-2</v>
      </c>
    </row>
    <row r="7" spans="1:23" ht="60">
      <c r="A7">
        <v>4</v>
      </c>
      <c r="B7">
        <v>32</v>
      </c>
      <c r="C7">
        <v>3</v>
      </c>
      <c r="D7">
        <v>8</v>
      </c>
      <c r="E7">
        <f t="shared" si="0"/>
        <v>0.125</v>
      </c>
      <c r="F7">
        <v>20</v>
      </c>
      <c r="G7">
        <v>0</v>
      </c>
      <c r="H7">
        <f t="shared" si="1"/>
        <v>20</v>
      </c>
      <c r="I7">
        <v>0</v>
      </c>
      <c r="M7" s="1" t="s">
        <v>26</v>
      </c>
      <c r="N7" s="1" t="s">
        <v>27</v>
      </c>
      <c r="O7" t="s">
        <v>33</v>
      </c>
      <c r="P7" s="1" t="s">
        <v>28</v>
      </c>
      <c r="T7">
        <v>5.0758390608895997E-2</v>
      </c>
      <c r="U7">
        <v>5.9068005283404203E-2</v>
      </c>
    </row>
    <row r="8" spans="1:23">
      <c r="A8">
        <v>5</v>
      </c>
      <c r="B8">
        <v>32</v>
      </c>
      <c r="C8">
        <v>4</v>
      </c>
      <c r="D8">
        <v>8</v>
      </c>
      <c r="E8">
        <f t="shared" si="0"/>
        <v>0.125</v>
      </c>
      <c r="F8">
        <v>20</v>
      </c>
      <c r="G8">
        <v>0</v>
      </c>
      <c r="H8">
        <f t="shared" si="1"/>
        <v>20</v>
      </c>
      <c r="I8">
        <v>0</v>
      </c>
      <c r="M8">
        <v>4</v>
      </c>
      <c r="N8">
        <v>0.25</v>
      </c>
      <c r="O8">
        <v>0.37068965999999998</v>
      </c>
      <c r="P8">
        <v>4.4844449000000002E-2</v>
      </c>
      <c r="T8">
        <v>5.1528284344105203E-2</v>
      </c>
      <c r="U8">
        <v>5.99365391794002E-2</v>
      </c>
    </row>
    <row r="9" spans="1:23">
      <c r="A9">
        <v>6</v>
      </c>
      <c r="B9">
        <v>32</v>
      </c>
      <c r="C9">
        <v>5</v>
      </c>
      <c r="D9">
        <v>8</v>
      </c>
      <c r="E9">
        <f t="shared" si="0"/>
        <v>0.125</v>
      </c>
      <c r="F9">
        <v>18</v>
      </c>
      <c r="G9">
        <v>2</v>
      </c>
      <c r="H9">
        <f t="shared" si="1"/>
        <v>20</v>
      </c>
      <c r="I9">
        <v>0.1</v>
      </c>
      <c r="M9">
        <v>8</v>
      </c>
      <c r="N9">
        <v>0.125</v>
      </c>
      <c r="O9">
        <v>0.14000000000000001</v>
      </c>
      <c r="P9">
        <v>3.4698701999999998E-2</v>
      </c>
      <c r="T9">
        <v>5.2309855682886999E-2</v>
      </c>
      <c r="U9">
        <v>6.0817426799489198E-2</v>
      </c>
    </row>
    <row r="10" spans="1:23">
      <c r="A10">
        <v>7</v>
      </c>
      <c r="B10">
        <v>32</v>
      </c>
      <c r="C10">
        <v>6</v>
      </c>
      <c r="D10">
        <v>2</v>
      </c>
      <c r="E10">
        <f t="shared" si="0"/>
        <v>0.5</v>
      </c>
      <c r="F10">
        <v>11</v>
      </c>
      <c r="G10">
        <v>9</v>
      </c>
      <c r="H10">
        <f t="shared" si="1"/>
        <v>20</v>
      </c>
      <c r="I10">
        <v>0.44999999000000002</v>
      </c>
      <c r="M10">
        <v>2</v>
      </c>
      <c r="N10">
        <v>0.5</v>
      </c>
      <c r="O10">
        <v>0.43835615999999999</v>
      </c>
      <c r="P10">
        <v>5.807412E-2</v>
      </c>
      <c r="T10">
        <v>5.31032817489391E-2</v>
      </c>
      <c r="U10">
        <v>6.1710831249667503E-2</v>
      </c>
    </row>
    <row r="11" spans="1:23">
      <c r="A11">
        <v>8</v>
      </c>
      <c r="B11">
        <v>32</v>
      </c>
      <c r="C11">
        <v>7</v>
      </c>
      <c r="D11">
        <v>2</v>
      </c>
      <c r="E11">
        <f t="shared" si="0"/>
        <v>0.5</v>
      </c>
      <c r="F11">
        <v>14</v>
      </c>
      <c r="G11">
        <v>6</v>
      </c>
      <c r="H11">
        <f t="shared" si="1"/>
        <v>20</v>
      </c>
      <c r="I11">
        <v>0.30000000999999998</v>
      </c>
      <c r="M11">
        <v>6</v>
      </c>
      <c r="N11">
        <v>0.16666666999999999</v>
      </c>
      <c r="O11">
        <v>3.3333334999999999E-2</v>
      </c>
      <c r="P11">
        <v>2.3174059E-2</v>
      </c>
      <c r="T11">
        <v>5.3908742352538203E-2</v>
      </c>
      <c r="U11">
        <v>6.2616917403776506E-2</v>
      </c>
    </row>
    <row r="12" spans="1:23">
      <c r="A12">
        <v>9</v>
      </c>
      <c r="B12">
        <v>32</v>
      </c>
      <c r="C12">
        <v>8</v>
      </c>
      <c r="D12">
        <v>2</v>
      </c>
      <c r="E12">
        <f t="shared" si="0"/>
        <v>0.5</v>
      </c>
      <c r="F12">
        <v>12</v>
      </c>
      <c r="G12">
        <v>8</v>
      </c>
      <c r="H12">
        <f t="shared" si="1"/>
        <v>20</v>
      </c>
      <c r="I12">
        <v>0.40000001000000002</v>
      </c>
      <c r="M12">
        <v>5</v>
      </c>
      <c r="N12">
        <v>0.2</v>
      </c>
      <c r="O12">
        <v>0.23913044</v>
      </c>
      <c r="P12">
        <v>6.2891743999999999E-2</v>
      </c>
      <c r="T12">
        <v>5.4726420031289399E-2</v>
      </c>
      <c r="U12">
        <v>6.3535851910339697E-2</v>
      </c>
    </row>
    <row r="13" spans="1:23">
      <c r="A13">
        <v>10</v>
      </c>
      <c r="B13">
        <v>32</v>
      </c>
      <c r="C13">
        <v>11</v>
      </c>
      <c r="D13">
        <v>2</v>
      </c>
      <c r="E13">
        <f t="shared" si="0"/>
        <v>0.5</v>
      </c>
      <c r="F13">
        <v>4</v>
      </c>
      <c r="G13">
        <v>9</v>
      </c>
      <c r="H13">
        <f t="shared" si="1"/>
        <v>13</v>
      </c>
      <c r="I13">
        <v>0.44999999000000002</v>
      </c>
      <c r="M13">
        <v>10</v>
      </c>
      <c r="N13">
        <v>0.1</v>
      </c>
      <c r="O13">
        <v>0.1</v>
      </c>
      <c r="P13">
        <v>6.7082039999999996E-2</v>
      </c>
      <c r="T13">
        <v>5.5556500091493898E-2</v>
      </c>
      <c r="U13">
        <v>6.4467803198965806E-2</v>
      </c>
    </row>
    <row r="14" spans="1:23">
      <c r="A14">
        <v>11</v>
      </c>
      <c r="B14">
        <v>32</v>
      </c>
      <c r="C14">
        <v>12</v>
      </c>
      <c r="D14">
        <v>4</v>
      </c>
      <c r="E14">
        <f t="shared" si="0"/>
        <v>0.25</v>
      </c>
      <c r="F14">
        <v>12</v>
      </c>
      <c r="G14">
        <v>7</v>
      </c>
      <c r="H14">
        <f t="shared" si="1"/>
        <v>19</v>
      </c>
      <c r="I14">
        <v>0.34999998999999998</v>
      </c>
      <c r="T14">
        <v>5.6399170650144298E-2</v>
      </c>
      <c r="U14">
        <v>6.5412941486295006E-2</v>
      </c>
    </row>
    <row r="15" spans="1:23" ht="45" customHeight="1">
      <c r="A15">
        <v>12</v>
      </c>
      <c r="B15">
        <v>32</v>
      </c>
      <c r="C15">
        <v>15</v>
      </c>
      <c r="D15">
        <v>8</v>
      </c>
      <c r="E15">
        <f t="shared" si="0"/>
        <v>0.125</v>
      </c>
      <c r="F15">
        <v>18</v>
      </c>
      <c r="G15">
        <v>2</v>
      </c>
      <c r="H15">
        <f t="shared" si="1"/>
        <v>20</v>
      </c>
      <c r="I15">
        <v>0.1</v>
      </c>
      <c r="T15">
        <v>5.72546226775561E-2</v>
      </c>
      <c r="U15">
        <v>6.63714387814687E-2</v>
      </c>
    </row>
    <row r="16" spans="1:23">
      <c r="A16">
        <v>13</v>
      </c>
      <c r="B16">
        <v>32</v>
      </c>
      <c r="C16">
        <v>16</v>
      </c>
      <c r="D16">
        <v>6</v>
      </c>
      <c r="E16">
        <f t="shared" si="0"/>
        <v>0.16666666666666666</v>
      </c>
      <c r="F16">
        <v>19</v>
      </c>
      <c r="G16">
        <v>1</v>
      </c>
      <c r="H16">
        <f t="shared" si="1"/>
        <v>20</v>
      </c>
      <c r="I16">
        <v>5.0000001000000002E-2</v>
      </c>
      <c r="T16">
        <v>5.8123050040646898E-2</v>
      </c>
      <c r="U16">
        <v>6.7343468891103805E-2</v>
      </c>
    </row>
    <row r="17" spans="1:21">
      <c r="A17">
        <v>14</v>
      </c>
      <c r="B17">
        <v>32</v>
      </c>
      <c r="C17">
        <v>17</v>
      </c>
      <c r="D17">
        <v>4</v>
      </c>
      <c r="E17">
        <f t="shared" si="0"/>
        <v>0.25</v>
      </c>
      <c r="F17">
        <v>11</v>
      </c>
      <c r="G17">
        <v>9</v>
      </c>
      <c r="H17">
        <f t="shared" si="1"/>
        <v>20</v>
      </c>
      <c r="I17">
        <v>0.44999999000000002</v>
      </c>
      <c r="S17" s="4"/>
      <c r="T17">
        <v>5.9004649546871298E-2</v>
      </c>
      <c r="U17">
        <v>6.8329207423745902E-2</v>
      </c>
    </row>
    <row r="18" spans="1:21">
      <c r="A18">
        <v>15</v>
      </c>
      <c r="B18">
        <v>32</v>
      </c>
      <c r="C18">
        <v>19</v>
      </c>
      <c r="D18">
        <v>6</v>
      </c>
      <c r="E18">
        <f t="shared" si="0"/>
        <v>0.16666666666666666</v>
      </c>
      <c r="F18">
        <v>19</v>
      </c>
      <c r="G18">
        <v>1</v>
      </c>
      <c r="H18">
        <f t="shared" si="1"/>
        <v>20</v>
      </c>
      <c r="I18">
        <v>5.0000001000000002E-2</v>
      </c>
      <c r="S18" s="3"/>
      <c r="T18">
        <v>5.9899620988822198E-2</v>
      </c>
      <c r="U18">
        <v>6.9328831793782603E-2</v>
      </c>
    </row>
    <row r="19" spans="1:21">
      <c r="A19">
        <v>16</v>
      </c>
      <c r="B19">
        <v>32</v>
      </c>
      <c r="C19">
        <v>20</v>
      </c>
      <c r="D19">
        <v>5</v>
      </c>
      <c r="E19">
        <f t="shared" si="0"/>
        <v>0.2</v>
      </c>
      <c r="F19">
        <v>12</v>
      </c>
      <c r="G19">
        <v>8</v>
      </c>
      <c r="H19">
        <f t="shared" si="1"/>
        <v>20</v>
      </c>
      <c r="I19">
        <v>0.40000001000000002</v>
      </c>
      <c r="S19" s="3"/>
      <c r="T19">
        <v>6.0808167189509203E-2</v>
      </c>
      <c r="U19">
        <v>7.0342521224792398E-2</v>
      </c>
    </row>
    <row r="20" spans="1:21" ht="60">
      <c r="A20">
        <v>17</v>
      </c>
      <c r="B20">
        <v>32</v>
      </c>
      <c r="C20">
        <v>23</v>
      </c>
      <c r="D20">
        <v>5</v>
      </c>
      <c r="E20">
        <f t="shared" si="0"/>
        <v>0.2</v>
      </c>
      <c r="F20">
        <v>19</v>
      </c>
      <c r="G20">
        <v>1</v>
      </c>
      <c r="H20">
        <f t="shared" si="1"/>
        <v>20</v>
      </c>
      <c r="I20">
        <v>5.0000001000000002E-2</v>
      </c>
      <c r="M20" s="1" t="s">
        <v>26</v>
      </c>
      <c r="N20" s="1" t="s">
        <v>27</v>
      </c>
      <c r="O20" t="s">
        <v>29</v>
      </c>
      <c r="P20" s="1" t="s">
        <v>30</v>
      </c>
      <c r="Q20" s="1" t="s">
        <v>31</v>
      </c>
      <c r="S20" s="3"/>
      <c r="T20">
        <v>6.1730494048323301E-2</v>
      </c>
      <c r="U20">
        <v>7.1370456752304495E-2</v>
      </c>
    </row>
    <row r="21" spans="1:21">
      <c r="A21">
        <v>18</v>
      </c>
      <c r="B21">
        <v>32</v>
      </c>
      <c r="C21">
        <v>30</v>
      </c>
      <c r="D21">
        <v>5</v>
      </c>
      <c r="E21">
        <f t="shared" si="0"/>
        <v>0.2</v>
      </c>
      <c r="F21">
        <v>4</v>
      </c>
      <c r="G21">
        <v>2</v>
      </c>
      <c r="H21">
        <f t="shared" si="1"/>
        <v>6</v>
      </c>
      <c r="I21">
        <v>0.1</v>
      </c>
      <c r="M21">
        <v>4</v>
      </c>
      <c r="N21">
        <v>0.25</v>
      </c>
      <c r="O21">
        <v>8.2082005000000002</v>
      </c>
      <c r="P21">
        <v>3.2458</v>
      </c>
      <c r="Q21">
        <v>0.68580001999999995</v>
      </c>
      <c r="T21">
        <v>6.2666810587698393E-2</v>
      </c>
      <c r="U21">
        <v>7.2412821225947693E-2</v>
      </c>
    </row>
    <row r="22" spans="1:21">
      <c r="A22">
        <v>19</v>
      </c>
      <c r="B22">
        <v>32</v>
      </c>
      <c r="C22">
        <v>31</v>
      </c>
      <c r="D22">
        <v>8</v>
      </c>
      <c r="E22">
        <f t="shared" si="0"/>
        <v>0.125</v>
      </c>
      <c r="F22">
        <v>10</v>
      </c>
      <c r="G22">
        <v>10</v>
      </c>
      <c r="H22">
        <f t="shared" si="1"/>
        <v>20</v>
      </c>
      <c r="I22">
        <v>0.5</v>
      </c>
      <c r="M22">
        <v>8</v>
      </c>
      <c r="N22">
        <v>0.125</v>
      </c>
      <c r="O22">
        <v>8.9364004000000001</v>
      </c>
      <c r="P22">
        <v>0.94720000000000004</v>
      </c>
      <c r="Q22">
        <v>1.4745999999999999</v>
      </c>
      <c r="T22">
        <v>6.3617329000481906E-2</v>
      </c>
      <c r="U22">
        <v>7.3469799310961301E-2</v>
      </c>
    </row>
    <row r="23" spans="1:21">
      <c r="A23">
        <v>20</v>
      </c>
      <c r="B23">
        <v>32</v>
      </c>
      <c r="C23">
        <v>32</v>
      </c>
      <c r="D23">
        <v>10</v>
      </c>
      <c r="E23">
        <f t="shared" si="0"/>
        <v>0.1</v>
      </c>
      <c r="F23">
        <v>18</v>
      </c>
      <c r="G23">
        <v>2</v>
      </c>
      <c r="H23">
        <f t="shared" si="1"/>
        <v>20</v>
      </c>
      <c r="I23">
        <v>0.1</v>
      </c>
      <c r="M23">
        <v>2</v>
      </c>
      <c r="N23">
        <v>0.5</v>
      </c>
      <c r="O23">
        <v>8.2164000999999995</v>
      </c>
      <c r="P23">
        <v>2.1156001</v>
      </c>
      <c r="Q23">
        <v>1.2406999999999999</v>
      </c>
      <c r="T23">
        <v>6.4582264698022099E-2</v>
      </c>
      <c r="U23">
        <v>7.4541577489044303E-2</v>
      </c>
    </row>
    <row r="24" spans="1:21">
      <c r="A24">
        <v>21</v>
      </c>
      <c r="B24">
        <v>32</v>
      </c>
      <c r="C24">
        <v>39</v>
      </c>
      <c r="D24">
        <v>6</v>
      </c>
      <c r="E24">
        <f t="shared" si="0"/>
        <v>0.16666666666666666</v>
      </c>
      <c r="F24">
        <v>20</v>
      </c>
      <c r="G24">
        <v>0</v>
      </c>
      <c r="H24">
        <f t="shared" si="1"/>
        <v>20</v>
      </c>
      <c r="I24">
        <v>0</v>
      </c>
      <c r="M24">
        <v>6</v>
      </c>
      <c r="N24">
        <v>0.16666666999999999</v>
      </c>
      <c r="O24">
        <v>8.4219998999999994</v>
      </c>
      <c r="P24">
        <v>1.0066999999999999</v>
      </c>
      <c r="Q24">
        <v>5.3207997999999996</v>
      </c>
      <c r="T24">
        <v>6.5561836358986395E-2</v>
      </c>
      <c r="U24">
        <v>7.5628344058513999E-2</v>
      </c>
    </row>
    <row r="25" spans="1:21">
      <c r="A25">
        <v>22</v>
      </c>
      <c r="B25">
        <v>32</v>
      </c>
      <c r="C25">
        <v>40</v>
      </c>
      <c r="D25">
        <v>4</v>
      </c>
      <c r="E25">
        <f t="shared" si="0"/>
        <v>0.25</v>
      </c>
      <c r="F25">
        <v>9</v>
      </c>
      <c r="G25">
        <v>8</v>
      </c>
      <c r="H25">
        <f t="shared" si="1"/>
        <v>17</v>
      </c>
      <c r="I25">
        <v>0.47058823999999999</v>
      </c>
      <c r="M25">
        <v>5</v>
      </c>
      <c r="N25">
        <v>0.2</v>
      </c>
      <c r="O25">
        <v>9.9245005000000006</v>
      </c>
      <c r="P25">
        <v>1.7335</v>
      </c>
      <c r="Q25">
        <v>2.4944000000000002</v>
      </c>
      <c r="T25">
        <v>6.6556265978919102E-2</v>
      </c>
      <c r="U25">
        <v>7.6730289133750407E-2</v>
      </c>
    </row>
    <row r="26" spans="1:21">
      <c r="M26">
        <v>10</v>
      </c>
      <c r="N26">
        <v>0.1</v>
      </c>
      <c r="O26">
        <v>10.199999999999999</v>
      </c>
      <c r="P26">
        <v>1.577</v>
      </c>
      <c r="Q26">
        <v>5.4495000999999998</v>
      </c>
      <c r="T26">
        <v>6.7565778920551003E-2</v>
      </c>
      <c r="U26">
        <v>7.7847604643895701E-2</v>
      </c>
    </row>
    <row r="27" spans="1:21">
      <c r="T27">
        <v>6.8590603964872696E-2</v>
      </c>
      <c r="U27">
        <v>7.8980484330782003E-2</v>
      </c>
    </row>
    <row r="28" spans="1:21" s="4" customFormat="1" ht="36" customHeight="1">
      <c r="A28" s="17" t="s">
        <v>25</v>
      </c>
      <c r="B28" s="17"/>
      <c r="C28" s="17"/>
      <c r="D28" s="17"/>
      <c r="E28" s="17"/>
      <c r="F28" s="17"/>
      <c r="G28" s="17"/>
      <c r="H28" s="17"/>
      <c r="I28" s="17"/>
      <c r="J28" s="5"/>
      <c r="K28" s="8"/>
      <c r="M28" s="4" t="s">
        <v>40</v>
      </c>
      <c r="N28" s="4" t="s">
        <v>41</v>
      </c>
      <c r="S28"/>
      <c r="T28">
        <v>6.9630973362982004E-2</v>
      </c>
      <c r="U28">
        <v>8.01291237460586E-2</v>
      </c>
    </row>
    <row r="29" spans="1:21" s="3" customFormat="1" ht="39.75" customHeight="1">
      <c r="B29" s="3">
        <v>32</v>
      </c>
      <c r="C29" s="3">
        <v>45</v>
      </c>
      <c r="D29" s="3">
        <v>2</v>
      </c>
      <c r="E29" s="3">
        <f>1/D29</f>
        <v>0.5</v>
      </c>
      <c r="F29" s="3">
        <v>7</v>
      </c>
      <c r="G29" s="3">
        <v>13</v>
      </c>
      <c r="H29" s="3">
        <f>F29+G29</f>
        <v>20</v>
      </c>
      <c r="I29" s="3">
        <v>0.65</v>
      </c>
      <c r="J29" s="12" t="s">
        <v>23</v>
      </c>
      <c r="K29" s="11"/>
      <c r="M29"/>
      <c r="N29"/>
      <c r="S29"/>
      <c r="T29">
        <v>7.0687122888717396E-2</v>
      </c>
      <c r="U29">
        <v>8.1293720247486906E-2</v>
      </c>
    </row>
    <row r="30" spans="1:21" s="3" customFormat="1" ht="15" customHeight="1">
      <c r="B30" s="3">
        <v>32</v>
      </c>
      <c r="C30" s="3">
        <v>47</v>
      </c>
      <c r="D30" s="3">
        <v>2</v>
      </c>
      <c r="E30" s="3">
        <f>1/D30</f>
        <v>0.5</v>
      </c>
      <c r="F30" s="3">
        <v>12</v>
      </c>
      <c r="G30" s="3">
        <v>8</v>
      </c>
      <c r="H30" s="3">
        <f>F30+G30</f>
        <v>20</v>
      </c>
      <c r="I30" s="3">
        <v>0.40000001000000002</v>
      </c>
      <c r="J30" s="12" t="s">
        <v>23</v>
      </c>
      <c r="K30" s="11"/>
      <c r="M30"/>
      <c r="N30"/>
      <c r="S30"/>
      <c r="T30">
        <v>7.1759291892091098E-2</v>
      </c>
      <c r="U30">
        <v>8.2474472994375006E-2</v>
      </c>
    </row>
    <row r="31" spans="1:21" s="3" customFormat="1" ht="21.75" customHeight="1">
      <c r="B31" s="3">
        <v>32</v>
      </c>
      <c r="C31" s="3">
        <v>49</v>
      </c>
      <c r="D31" s="3">
        <v>2</v>
      </c>
      <c r="E31" s="3">
        <f>1/D31</f>
        <v>0.5</v>
      </c>
      <c r="F31" s="3">
        <v>9</v>
      </c>
      <c r="G31" s="3">
        <v>11</v>
      </c>
      <c r="H31" s="3">
        <f>F31+G31</f>
        <v>20</v>
      </c>
      <c r="I31" s="3">
        <v>0.55000000999999998</v>
      </c>
      <c r="J31" s="12" t="s">
        <v>23</v>
      </c>
      <c r="K31" s="11"/>
      <c r="M31"/>
      <c r="N31"/>
      <c r="S31"/>
      <c r="T31">
        <v>7.2847723353530805E-2</v>
      </c>
      <c r="U31">
        <v>8.3671582942118405E-2</v>
      </c>
    </row>
    <row r="32" spans="1:21">
      <c r="T32">
        <v>7.39526639389462E-2</v>
      </c>
      <c r="U32">
        <v>8.48852528358158E-2</v>
      </c>
    </row>
    <row r="33" spans="20:21">
      <c r="T33">
        <v>7.5074364055628895E-2</v>
      </c>
      <c r="U33">
        <v>8.6115687202926894E-2</v>
      </c>
    </row>
    <row r="34" spans="20:21">
      <c r="T34">
        <v>7.6213077909001503E-2</v>
      </c>
      <c r="U34">
        <v>8.7363092344938095E-2</v>
      </c>
    </row>
    <row r="35" spans="20:21">
      <c r="T35">
        <v>7.7369063560226395E-2</v>
      </c>
      <c r="U35">
        <v>8.8627676328001906E-2</v>
      </c>
    </row>
    <row r="36" spans="20:21">
      <c r="T36">
        <v>7.8542582984689496E-2</v>
      </c>
      <c r="U36">
        <v>8.9909648972514994E-2</v>
      </c>
    </row>
    <row r="37" spans="20:21">
      <c r="T37">
        <v>7.9733902131369896E-2</v>
      </c>
      <c r="U37">
        <v>9.1209221841598298E-2</v>
      </c>
    </row>
    <row r="38" spans="20:21">
      <c r="T38">
        <v>8.0943290983111205E-2</v>
      </c>
      <c r="U38">
        <v>9.2526608228441096E-2</v>
      </c>
    </row>
    <row r="39" spans="20:21">
      <c r="T39">
        <v>8.2171023617805705E-2</v>
      </c>
      <c r="U39">
        <v>9.3862023142474896E-2</v>
      </c>
    </row>
    <row r="40" spans="20:21">
      <c r="T40">
        <v>8.3417378270508005E-2</v>
      </c>
      <c r="U40">
        <v>9.5215683294333303E-2</v>
      </c>
    </row>
    <row r="41" spans="20:21">
      <c r="T41">
        <v>8.4682637396489596E-2</v>
      </c>
      <c r="U41">
        <v>9.6587807079563201E-2</v>
      </c>
    </row>
    <row r="42" spans="20:21">
      <c r="T42">
        <v>8.59670877352504E-2</v>
      </c>
      <c r="U42">
        <v>9.7978614561043398E-2</v>
      </c>
    </row>
    <row r="43" spans="20:21">
      <c r="T43">
        <v>8.7271020375501399E-2</v>
      </c>
      <c r="U43">
        <v>9.9388327450071201E-2</v>
      </c>
    </row>
    <row r="44" spans="20:21">
      <c r="T44">
        <v>8.8594730821132395E-2</v>
      </c>
      <c r="U44">
        <v>0.10081716908607399</v>
      </c>
    </row>
    <row r="45" spans="20:21">
      <c r="T45">
        <v>8.9938519058180705E-2</v>
      </c>
      <c r="U45">
        <v>0.102265364414907</v>
      </c>
    </row>
    <row r="46" spans="20:21">
      <c r="T46">
        <v>9.13026896228155E-2</v>
      </c>
      <c r="U46">
        <v>0.10373313996568</v>
      </c>
    </row>
    <row r="47" spans="20:21">
      <c r="T47">
        <v>9.2687551670353197E-2</v>
      </c>
      <c r="U47">
        <v>0.105220723826092</v>
      </c>
    </row>
    <row r="48" spans="20:21">
      <c r="T48">
        <v>9.4093419045320398E-2</v>
      </c>
      <c r="U48">
        <v>0.106728345616201</v>
      </c>
    </row>
    <row r="49" spans="20:21">
      <c r="T49">
        <v>9.5520610352578098E-2</v>
      </c>
      <c r="U49">
        <v>0.10825623646060201</v>
      </c>
    </row>
    <row r="50" spans="20:21">
      <c r="T50">
        <v>9.6969449029526297E-2</v>
      </c>
      <c r="U50">
        <v>0.10980462895896199</v>
      </c>
    </row>
    <row r="51" spans="20:21">
      <c r="T51">
        <v>9.8440263419402499E-2</v>
      </c>
      <c r="U51">
        <v>0.11137375715485399</v>
      </c>
    </row>
    <row r="52" spans="20:21">
      <c r="T52">
        <v>9.9933386845692904E-2</v>
      </c>
      <c r="U52">
        <v>0.112963856502853</v>
      </c>
    </row>
    <row r="53" spans="20:21">
      <c r="T53">
        <v>0.101449157687671</v>
      </c>
      <c r="U53">
        <v>0.11457516383383699</v>
      </c>
    </row>
    <row r="54" spans="20:21">
      <c r="T54">
        <v>0.10298791945708601</v>
      </c>
      <c r="U54">
        <v>0.116207917318445</v>
      </c>
    </row>
    <row r="55" spans="20:21">
      <c r="T55">
        <v>0.104550020876006</v>
      </c>
      <c r="U55">
        <v>0.117862356428641</v>
      </c>
    </row>
    <row r="56" spans="20:21">
      <c r="T56">
        <v>0.106135815955851</v>
      </c>
      <c r="U56">
        <v>0.11953872189732399</v>
      </c>
    </row>
    <row r="57" spans="20:21">
      <c r="T57">
        <v>0.107745664077619</v>
      </c>
      <c r="U57">
        <v>0.121237255675945</v>
      </c>
    </row>
    <row r="58" spans="20:21">
      <c r="T58">
        <v>0.10937993007333401</v>
      </c>
      <c r="U58">
        <v>0.122958200890058</v>
      </c>
    </row>
    <row r="59" spans="20:21">
      <c r="T59">
        <v>0.11103898430872</v>
      </c>
      <c r="U59">
        <v>0.12470180179276701</v>
      </c>
    </row>
    <row r="60" spans="20:21">
      <c r="T60">
        <v>0.112723202767142</v>
      </c>
      <c r="U60">
        <v>0.12646830371600601</v>
      </c>
    </row>
    <row r="61" spans="20:21">
      <c r="T61">
        <v>0.11443296713480799</v>
      </c>
      <c r="U61">
        <v>0.12825795301959</v>
      </c>
    </row>
    <row r="62" spans="20:21">
      <c r="T62">
        <v>0.11616866488727</v>
      </c>
      <c r="U62">
        <v>0.130070997037988</v>
      </c>
    </row>
    <row r="63" spans="20:21">
      <c r="T63">
        <v>0.11793068937723999</v>
      </c>
      <c r="U63">
        <v>0.131907684024757</v>
      </c>
    </row>
    <row r="64" spans="20:21">
      <c r="T64">
        <v>0.11971943992372699</v>
      </c>
      <c r="U64">
        <v>0.13376826309457601</v>
      </c>
    </row>
    <row r="65" spans="20:21">
      <c r="T65">
        <v>0.12153532190253601</v>
      </c>
      <c r="U65">
        <v>0.13565298416282101</v>
      </c>
    </row>
    <row r="66" spans="20:21">
      <c r="T66">
        <v>0.123378746838136</v>
      </c>
      <c r="U66">
        <v>0.137562097882625</v>
      </c>
    </row>
    <row r="67" spans="20:21">
      <c r="T67">
        <v>0.12525013249692399</v>
      </c>
      <c r="U67">
        <v>0.13949585557934999</v>
      </c>
    </row>
    <row r="68" spans="20:21">
      <c r="T68">
        <v>0.12714990298189699</v>
      </c>
      <c r="U68">
        <v>0.141454509182428</v>
      </c>
    </row>
    <row r="69" spans="20:21">
      <c r="T69">
        <v>0.12907848882876699</v>
      </c>
      <c r="U69">
        <v>0.14343831115448799</v>
      </c>
    </row>
    <row r="70" spans="20:21">
      <c r="T70">
        <v>0.131036327103532</v>
      </c>
      <c r="U70">
        <v>0.14544751441772399</v>
      </c>
    </row>
    <row r="71" spans="20:21">
      <c r="T71">
        <v>0.13302386150152301</v>
      </c>
      <c r="U71">
        <v>0.147482372277429</v>
      </c>
    </row>
    <row r="72" spans="20:21">
      <c r="T72">
        <v>0.13504154244795899</v>
      </c>
      <c r="U72">
        <v>0.149543138342633</v>
      </c>
    </row>
    <row r="73" spans="20:21">
      <c r="T73">
        <v>0.13708982720002699</v>
      </c>
      <c r="U73">
        <v>0.15163006644378699</v>
      </c>
    </row>
    <row r="74" spans="20:21">
      <c r="T74">
        <v>0.13916917995049999</v>
      </c>
      <c r="U74">
        <v>0.15374341054742299</v>
      </c>
    </row>
    <row r="75" spans="20:21">
      <c r="T75">
        <v>0.14128007193294401</v>
      </c>
      <c r="U75">
        <v>0.15588342466772301</v>
      </c>
    </row>
    <row r="76" spans="20:21">
      <c r="T76">
        <v>0.14342298152850599</v>
      </c>
      <c r="U76">
        <v>0.158050362774935</v>
      </c>
    </row>
    <row r="77" spans="20:21">
      <c r="T77">
        <v>0.14559839437432801</v>
      </c>
      <c r="U77">
        <v>0.16024447870057401</v>
      </c>
    </row>
    <row r="78" spans="20:21">
      <c r="T78">
        <v>0.147806803473604</v>
      </c>
      <c r="U78">
        <v>0.16246602603933799</v>
      </c>
    </row>
    <row r="79" spans="20:21">
      <c r="T79">
        <v>0.15004870930731101</v>
      </c>
      <c r="U79">
        <v>0.16471525804766399</v>
      </c>
    </row>
    <row r="80" spans="20:21">
      <c r="T80">
        <v>0.152324619947623</v>
      </c>
      <c r="U80">
        <v>0.16699242753888399</v>
      </c>
    </row>
    <row r="81" spans="20:21">
      <c r="T81">
        <v>0.154635051173062</v>
      </c>
      <c r="U81">
        <v>0.169297786774883</v>
      </c>
    </row>
    <row r="82" spans="20:21">
      <c r="T82">
        <v>0.15698052658537801</v>
      </c>
      <c r="U82">
        <v>0.17163158735422401</v>
      </c>
    </row>
    <row r="83" spans="20:21">
      <c r="T83">
        <v>0.15936157772821599</v>
      </c>
      <c r="U83">
        <v>0.17399408009664899</v>
      </c>
    </row>
    <row r="84" spans="20:21">
      <c r="T84">
        <v>0.16177874420757399</v>
      </c>
      <c r="U84">
        <v>0.176385514923907</v>
      </c>
    </row>
    <row r="85" spans="20:21">
      <c r="T85">
        <v>0.16423257381409501</v>
      </c>
      <c r="U85">
        <v>0.17880614073684301</v>
      </c>
    </row>
    <row r="86" spans="20:21">
      <c r="T86">
        <v>0.166723622647203</v>
      </c>
      <c r="U86">
        <v>0.18125620528867201</v>
      </c>
    </row>
    <row r="87" spans="20:21">
      <c r="T87">
        <v>0.16925245524113799</v>
      </c>
      <c r="U87">
        <v>0.183735955054394</v>
      </c>
    </row>
    <row r="88" spans="20:21">
      <c r="T88">
        <v>0.17181964469288799</v>
      </c>
      <c r="U88">
        <v>0.18624563509626499</v>
      </c>
    </row>
    <row r="89" spans="20:21">
      <c r="T89">
        <v>0.174425772792066</v>
      </c>
      <c r="U89">
        <v>0.18878548892528199</v>
      </c>
    </row>
    <row r="90" spans="20:21">
      <c r="T90">
        <v>0.177071430152765</v>
      </c>
      <c r="U90">
        <v>0.19135575835860999</v>
      </c>
    </row>
    <row r="91" spans="20:21">
      <c r="T91">
        <v>0.179757216347398</v>
      </c>
      <c r="U91">
        <v>0.19395668337289099</v>
      </c>
    </row>
    <row r="92" spans="20:21">
      <c r="T92">
        <v>0.182483740042581</v>
      </c>
      <c r="U92">
        <v>0.19658850195338501</v>
      </c>
    </row>
    <row r="93" spans="20:21">
      <c r="T93">
        <v>0.185251619137071</v>
      </c>
      <c r="U93">
        <v>0.19925144993887001</v>
      </c>
    </row>
    <row r="94" spans="20:21">
      <c r="T94">
        <v>0.188061480901797</v>
      </c>
      <c r="U94">
        <v>0.20194576086226701</v>
      </c>
    </row>
    <row r="95" spans="20:21">
      <c r="T95">
        <v>0.190913962122017</v>
      </c>
      <c r="U95">
        <v>0.20467166578691501</v>
      </c>
    </row>
    <row r="96" spans="20:21">
      <c r="T96">
        <v>0.19380970924162699</v>
      </c>
      <c r="U96">
        <v>0.20742939313845599</v>
      </c>
    </row>
    <row r="97" spans="20:21">
      <c r="T97">
        <v>0.19674937850966101</v>
      </c>
      <c r="U97">
        <v>0.21021916853227601</v>
      </c>
    </row>
    <row r="98" spans="20:21">
      <c r="T98">
        <v>0.19973363612901801</v>
      </c>
      <c r="U98">
        <v>0.213041214596457</v>
      </c>
    </row>
    <row r="99" spans="20:21">
      <c r="T99">
        <v>0.202763158407436</v>
      </c>
      <c r="U99">
        <v>0.215895750790184</v>
      </c>
    </row>
    <row r="100" spans="20:21">
      <c r="T100">
        <v>0.20583863191076199</v>
      </c>
      <c r="U100">
        <v>0.21878299321757799</v>
      </c>
    </row>
    <row r="101" spans="20:21">
      <c r="T101">
        <v>0.20896075361854399</v>
      </c>
      <c r="U101">
        <v>0.22170315443691099</v>
      </c>
    </row>
    <row r="102" spans="20:21">
      <c r="T102">
        <v>0.212130231081987</v>
      </c>
      <c r="U102">
        <v>0.224656443265147</v>
      </c>
    </row>
    <row r="103" spans="20:21">
      <c r="T103">
        <v>0.21534778258429699</v>
      </c>
      <c r="U103">
        <v>0.22764306457781</v>
      </c>
    </row>
    <row r="104" spans="20:21">
      <c r="T104">
        <v>0.21861413730346699</v>
      </c>
      <c r="U104">
        <v>0.230663219104111</v>
      </c>
    </row>
    <row r="105" spans="20:21">
      <c r="T105">
        <v>0.22193003547752399</v>
      </c>
      <c r="U105">
        <v>0.23371710321733</v>
      </c>
    </row>
    <row r="106" spans="20:21">
      <c r="T106">
        <v>0.22529622857228601</v>
      </c>
      <c r="U106">
        <v>0.236804908720427</v>
      </c>
    </row>
    <row r="107" spans="20:21">
      <c r="T107">
        <v>0.22871347945166401</v>
      </c>
      <c r="U107">
        <v>0.239926822626845</v>
      </c>
    </row>
    <row r="108" spans="20:21">
      <c r="T108">
        <v>0.23218256255054601</v>
      </c>
      <c r="U108">
        <v>0.24308302693651801</v>
      </c>
    </row>
    <row r="109" spans="20:21">
      <c r="T109">
        <v>0.23570426405030001</v>
      </c>
      <c r="U109">
        <v>0.24627369840704499</v>
      </c>
    </row>
    <row r="110" spans="20:21">
      <c r="T110">
        <v>0.23927938205695001</v>
      </c>
      <c r="U110">
        <v>0.24949900832004199</v>
      </c>
    </row>
    <row r="111" spans="20:21">
      <c r="T111">
        <v>0.24290872678203901</v>
      </c>
      <c r="U111">
        <v>0.25275912224267</v>
      </c>
    </row>
    <row r="112" spans="20:21">
      <c r="T112">
        <v>0.24659312072624601</v>
      </c>
      <c r="U112">
        <v>0.25605419978433003</v>
      </c>
    </row>
    <row r="113" spans="20:21">
      <c r="T113">
        <v>0.25033339886578898</v>
      </c>
      <c r="U113">
        <v>0.25938439434855298</v>
      </c>
    </row>
    <row r="114" spans="20:21">
      <c r="T114">
        <v>0.254130408841646</v>
      </c>
      <c r="U114">
        <v>0.26274985288009201</v>
      </c>
    </row>
    <row r="115" spans="20:21">
      <c r="T115">
        <v>0.25798501115165401</v>
      </c>
      <c r="U115">
        <v>0.26615071560723302</v>
      </c>
    </row>
    <row r="116" spans="20:21">
      <c r="T116">
        <v>0.26189807934552101</v>
      </c>
      <c r="U116">
        <v>0.269587115779373</v>
      </c>
    </row>
    <row r="117" spans="20:21">
      <c r="T117">
        <v>0.26587050022279102</v>
      </c>
      <c r="U117">
        <v>0.27305917939987501</v>
      </c>
    </row>
    <row r="118" spans="20:21">
      <c r="T118">
        <v>0.26990317403382003</v>
      </c>
      <c r="U118">
        <v>0.27656702495426699</v>
      </c>
    </row>
    <row r="119" spans="20:21">
      <c r="T119">
        <v>0.27399701468379001</v>
      </c>
      <c r="U119">
        <v>0.28011076313382599</v>
      </c>
    </row>
    <row r="120" spans="20:21">
      <c r="T120">
        <v>0.27815294993982398</v>
      </c>
      <c r="U120">
        <v>0.28369049655459799</v>
      </c>
    </row>
    <row r="121" spans="20:21">
      <c r="T121">
        <v>0.28237192164124603</v>
      </c>
      <c r="U121">
        <v>0.28730631947194102</v>
      </c>
    </row>
    <row r="122" spans="20:21">
      <c r="T122">
        <v>0.28665488591301802</v>
      </c>
      <c r="U122">
        <v>0.29095831749064299</v>
      </c>
    </row>
    <row r="123" spans="20:21">
      <c r="T123">
        <v>0.29100281338243</v>
      </c>
      <c r="U123">
        <v>0.29464656727072602</v>
      </c>
    </row>
    <row r="124" spans="20:21">
      <c r="T124">
        <v>0.29541668939906102</v>
      </c>
      <c r="U124">
        <v>0.29837113622900202</v>
      </c>
    </row>
    <row r="125" spans="20:21">
      <c r="T125">
        <v>0.29989751425808903</v>
      </c>
      <c r="U125">
        <v>0.302132082236512</v>
      </c>
    </row>
    <row r="126" spans="20:21">
      <c r="T126">
        <v>0.30444630342697998</v>
      </c>
      <c r="U126">
        <v>0.30592945331194399</v>
      </c>
    </row>
    <row r="127" spans="20:21">
      <c r="T127">
        <v>0.309064087775623</v>
      </c>
      <c r="U127">
        <v>0.30976328731116098</v>
      </c>
    </row>
    <row r="128" spans="20:21">
      <c r="T128">
        <v>0.31375191380994399</v>
      </c>
      <c r="U128">
        <v>0.31363361161297798</v>
      </c>
    </row>
    <row r="129" spans="20:21">
      <c r="T129">
        <v>0.31851084390907602</v>
      </c>
      <c r="U129">
        <v>0.31754044280132898</v>
      </c>
    </row>
    <row r="130" spans="20:21">
      <c r="T130">
        <v>0.32334195656611903</v>
      </c>
      <c r="U130">
        <v>0.321483786343991</v>
      </c>
    </row>
    <row r="131" spans="20:21">
      <c r="T131">
        <v>0.32824634663255498</v>
      </c>
      <c r="U131">
        <v>0.32546363626802199</v>
      </c>
    </row>
    <row r="132" spans="20:21">
      <c r="T132">
        <v>0.33322512556636602</v>
      </c>
      <c r="U132">
        <v>0.32947997483211999</v>
      </c>
    </row>
    <row r="133" spans="20:21">
      <c r="T133">
        <v>0.33827942168392</v>
      </c>
      <c r="U133">
        <v>0.33353277219607302</v>
      </c>
    </row>
    <row r="134" spans="20:21">
      <c r="T134">
        <v>0.34341038041567801</v>
      </c>
      <c r="U134">
        <v>0.33762198608753402</v>
      </c>
    </row>
    <row r="135" spans="20:21">
      <c r="T135">
        <v>0.34861916456577002</v>
      </c>
      <c r="U135">
        <v>0.34174756146632501</v>
      </c>
    </row>
    <row r="136" spans="20:21">
      <c r="T136">
        <v>0.35390695457552701</v>
      </c>
      <c r="U136">
        <v>0.34590943018652798</v>
      </c>
    </row>
    <row r="137" spans="20:21">
      <c r="T137">
        <v>0.35927494879098898</v>
      </c>
      <c r="U137">
        <v>0.35010751065659601</v>
      </c>
    </row>
    <row r="138" spans="20:21">
      <c r="T138">
        <v>0.36472436373448203</v>
      </c>
      <c r="U138">
        <v>0.354341707497767</v>
      </c>
    </row>
    <row r="139" spans="20:21">
      <c r="T139">
        <v>0.37025643438031802</v>
      </c>
      <c r="U139">
        <v>0.358611911201064</v>
      </c>
    </row>
    <row r="140" spans="20:21">
      <c r="T140">
        <v>0.37587241443466501</v>
      </c>
      <c r="U140">
        <v>0.36291799778316097</v>
      </c>
    </row>
    <row r="141" spans="20:21">
      <c r="T141">
        <v>0.38157357661967101</v>
      </c>
      <c r="U141">
        <v>0.36725982844146399</v>
      </c>
    </row>
    <row r="142" spans="20:21">
      <c r="T142">
        <v>0.38736121296189502</v>
      </c>
      <c r="U142">
        <v>0.371637249208703</v>
      </c>
    </row>
    <row r="143" spans="20:21">
      <c r="T143">
        <v>0.39323663508511297</v>
      </c>
      <c r="U143">
        <v>0.37605009060741701</v>
      </c>
    </row>
    <row r="144" spans="20:21">
      <c r="T144">
        <v>0.39920117450756099</v>
      </c>
      <c r="U144">
        <v>0.38049816730466701</v>
      </c>
    </row>
    <row r="145" spans="20:21">
      <c r="T145">
        <v>0.40525618294369598</v>
      </c>
      <c r="U145">
        <v>0.38498127776739399</v>
      </c>
    </row>
    <row r="146" spans="20:21">
      <c r="T146">
        <v>0.41140303261052702</v>
      </c>
      <c r="U146">
        <v>0.38949920391879</v>
      </c>
    </row>
    <row r="147" spans="20:21">
      <c r="T147">
        <v>0.41764311653858999</v>
      </c>
      <c r="U147">
        <v>0.39405171079613399</v>
      </c>
    </row>
    <row r="148" spans="20:21">
      <c r="T148">
        <v>0.423977848887648</v>
      </c>
      <c r="U148">
        <v>0.39863854621050898</v>
      </c>
    </row>
    <row r="149" spans="20:21">
      <c r="T149">
        <v>0.43040866526717497</v>
      </c>
      <c r="U149">
        <v>0.40325944040886602</v>
      </c>
    </row>
    <row r="150" spans="20:21">
      <c r="T150">
        <v>0.43693702306169602</v>
      </c>
      <c r="U150">
        <v>0.40791410573892001</v>
      </c>
    </row>
    <row r="151" spans="20:21">
      <c r="T151">
        <v>0.44356440176107598</v>
      </c>
      <c r="U151">
        <v>0.41260223631735798</v>
      </c>
    </row>
    <row r="152" spans="20:21">
      <c r="T152">
        <v>0.450292303295799</v>
      </c>
      <c r="U152">
        <v>0.41732350770188598</v>
      </c>
    </row>
    <row r="153" spans="20:21">
      <c r="T153">
        <v>0.45712225237735299</v>
      </c>
      <c r="U153">
        <v>0.42207757656764899</v>
      </c>
    </row>
    <row r="154" spans="20:21">
      <c r="T154">
        <v>0.46405579684376003</v>
      </c>
      <c r="U154">
        <v>0.42686408038857399</v>
      </c>
    </row>
    <row r="155" spans="20:21">
      <c r="T155">
        <v>0.47109450801036101</v>
      </c>
      <c r="U155">
        <v>0.43168263712422</v>
      </c>
    </row>
    <row r="156" spans="20:21">
      <c r="T156">
        <v>0.47823998102591198</v>
      </c>
      <c r="U156">
        <v>0.43653284491272099</v>
      </c>
    </row>
    <row r="157" spans="20:21">
      <c r="T157">
        <v>0.48549383523408501</v>
      </c>
      <c r="U157">
        <v>0.44141428177043901</v>
      </c>
    </row>
    <row r="158" spans="20:21">
      <c r="T158">
        <v>0.49285771454045302</v>
      </c>
      <c r="U158">
        <v>0.446326505298965</v>
      </c>
    </row>
    <row r="159" spans="20:21">
      <c r="T159">
        <v>0.50033328778504105</v>
      </c>
      <c r="U159">
        <v>0.45126905240012199</v>
      </c>
    </row>
    <row r="160" spans="20:21">
      <c r="T160">
        <v>0.50792224912052597</v>
      </c>
      <c r="U160">
        <v>0.45624143899964198</v>
      </c>
    </row>
    <row r="161" spans="20:21">
      <c r="T161">
        <v>0.51562631839617301</v>
      </c>
      <c r="U161">
        <v>0.46124315978020902</v>
      </c>
    </row>
    <row r="162" spans="20:21">
      <c r="T162">
        <v>0.52344724154759803</v>
      </c>
      <c r="U162">
        <v>0.46627368792458601</v>
      </c>
    </row>
    <row r="163" spans="20:21">
      <c r="T163">
        <v>0.53138679099244202</v>
      </c>
      <c r="U163">
        <v>0.47133247486955399</v>
      </c>
    </row>
    <row r="164" spans="20:21">
      <c r="T164">
        <v>0.539446766032043</v>
      </c>
      <c r="U164">
        <v>0.47641895007141699</v>
      </c>
    </row>
    <row r="165" spans="20:21">
      <c r="T165">
        <v>0.547628993259204</v>
      </c>
      <c r="U165">
        <v>0.48153252078383402</v>
      </c>
    </row>
    <row r="166" spans="20:21">
      <c r="T166">
        <v>0.55593532697214199</v>
      </c>
      <c r="U166">
        <v>0.48667257184877399</v>
      </c>
    </row>
    <row r="167" spans="20:21">
      <c r="T167">
        <v>0.56436764959472596</v>
      </c>
      <c r="U167">
        <v>0.49183846550139199</v>
      </c>
    </row>
    <row r="168" spans="20:21">
      <c r="T168">
        <v>0.57292787210307305</v>
      </c>
      <c r="U168">
        <v>0.49702954118963799</v>
      </c>
    </row>
    <row r="169" spans="20:21">
      <c r="T169">
        <v>0.58161793445862797</v>
      </c>
      <c r="U169">
        <v>0.50224511540945505</v>
      </c>
    </row>
    <row r="170" spans="20:21">
      <c r="T170">
        <v>0.59043980604780599</v>
      </c>
      <c r="U170">
        <v>0.50748448155639303</v>
      </c>
    </row>
    <row r="171" spans="20:21">
      <c r="T171">
        <v>0.59939548612830595</v>
      </c>
      <c r="U171">
        <v>0.51274690979451398</v>
      </c>
    </row>
    <row r="172" spans="20:21">
      <c r="T172">
        <v>0.60848700428219304</v>
      </c>
      <c r="U172">
        <v>0.51803164694346404</v>
      </c>
    </row>
    <row r="173" spans="20:21">
      <c r="T173">
        <v>0.61771642087585099</v>
      </c>
      <c r="U173">
        <v>0.52333791638460403</v>
      </c>
    </row>
    <row r="174" spans="20:21">
      <c r="T174">
        <v>0.627085827526912</v>
      </c>
      <c r="U174">
        <v>0.52866491798708704</v>
      </c>
    </row>
    <row r="175" spans="20:21">
      <c r="T175">
        <v>0.63659734757827602</v>
      </c>
      <c r="U175">
        <v>0.53401182805480196</v>
      </c>
    </row>
    <row r="176" spans="20:21">
      <c r="T176">
        <v>0.64625313657930505</v>
      </c>
      <c r="U176">
        <v>0.53937779929509599</v>
      </c>
    </row>
    <row r="177" spans="20:21">
      <c r="T177">
        <v>0.65605538277433195</v>
      </c>
      <c r="U177">
        <v>0.54476196081019601</v>
      </c>
    </row>
    <row r="178" spans="20:21">
      <c r="T178">
        <v>0.66600630759856605</v>
      </c>
      <c r="U178">
        <v>0.550163418112259</v>
      </c>
    </row>
    <row r="179" spans="20:21">
      <c r="T179">
        <v>0.67610816618153102</v>
      </c>
      <c r="U179">
        <v>0.55558125316298101</v>
      </c>
    </row>
    <row r="180" spans="20:21">
      <c r="T180">
        <v>0.68636324785812997</v>
      </c>
      <c r="U180">
        <v>0.56101452443869704</v>
      </c>
    </row>
    <row r="181" spans="20:21">
      <c r="T181">
        <v>0.69677387668746904</v>
      </c>
      <c r="U181">
        <v>0.56646226702189895</v>
      </c>
    </row>
    <row r="182" spans="20:21">
      <c r="T182">
        <v>0.70734241197954595</v>
      </c>
      <c r="U182">
        <v>0.57192349272011</v>
      </c>
    </row>
    <row r="183" spans="20:21">
      <c r="T183">
        <v>0.71807124882992801</v>
      </c>
      <c r="U183">
        <v>0.57739719021301805</v>
      </c>
    </row>
    <row r="184" spans="20:21">
      <c r="T184">
        <v>0.72896281866254498</v>
      </c>
      <c r="U184">
        <v>0.58288232522880701</v>
      </c>
    </row>
    <row r="185" spans="20:21">
      <c r="T185">
        <v>0.74001958978070503</v>
      </c>
      <c r="U185">
        <v>0.58837784075057298</v>
      </c>
    </row>
    <row r="186" spans="20:21">
      <c r="T186">
        <v>0.75124406792648002</v>
      </c>
      <c r="U186">
        <v>0.59388265725373401</v>
      </c>
    </row>
    <row r="187" spans="20:21">
      <c r="T187">
        <v>0.76263879684856495</v>
      </c>
      <c r="U187">
        <v>0.59939567297528795</v>
      </c>
    </row>
    <row r="188" spans="20:21">
      <c r="T188">
        <v>0.77420635887875899</v>
      </c>
      <c r="U188">
        <v>0.60491576421580995</v>
      </c>
    </row>
    <row r="189" spans="20:21">
      <c r="T189">
        <v>0.78594937551718302</v>
      </c>
      <c r="U189">
        <v>0.61044178567499896</v>
      </c>
    </row>
    <row r="190" spans="20:21">
      <c r="T190">
        <v>0.79787050802638104</v>
      </c>
      <c r="U190">
        <v>0.61597257082160095</v>
      </c>
    </row>
    <row r="191" spans="20:21">
      <c r="T191">
        <v>0.80997245803442697</v>
      </c>
      <c r="U191">
        <v>0.62150693229850396</v>
      </c>
    </row>
    <row r="192" spans="20:21">
      <c r="T192">
        <v>0.822257968147181</v>
      </c>
      <c r="U192">
        <v>0.62704366236373998</v>
      </c>
    </row>
    <row r="193" spans="20:21">
      <c r="T193">
        <v>0.83472982256983497</v>
      </c>
      <c r="U193">
        <v>0.63258153336814005</v>
      </c>
    </row>
    <row r="194" spans="20:21">
      <c r="T194">
        <v>0.84739084773788298</v>
      </c>
      <c r="U194">
        <v>0.638119298270311</v>
      </c>
    </row>
    <row r="195" spans="20:21">
      <c r="T195">
        <v>0.86024391295765901</v>
      </c>
      <c r="U195">
        <v>0.64365569118958599</v>
      </c>
    </row>
    <row r="196" spans="20:21">
      <c r="T196">
        <v>0.87329193105659997</v>
      </c>
      <c r="U196">
        <v>0.64918942799754098</v>
      </c>
    </row>
    <row r="197" spans="20:21">
      <c r="T197">
        <v>0.88653785904335902</v>
      </c>
      <c r="U197">
        <v>0.65471920694864205</v>
      </c>
    </row>
    <row r="198" spans="20:21">
      <c r="T198">
        <v>0.89998469877794396</v>
      </c>
      <c r="U198">
        <v>0.66024370935049503</v>
      </c>
    </row>
    <row r="199" spans="20:21">
      <c r="T199">
        <v>0.91363549765200902</v>
      </c>
      <c r="U199">
        <v>0.66576160027416398</v>
      </c>
    </row>
    <row r="200" spans="20:21">
      <c r="T200">
        <v>0.92749334927947502</v>
      </c>
      <c r="U200">
        <v>0.67127152930492595</v>
      </c>
    </row>
    <row r="201" spans="20:21">
      <c r="T201">
        <v>0.94156139419761598</v>
      </c>
      <c r="U201">
        <v>0.67677213133376901</v>
      </c>
    </row>
    <row r="202" spans="20:21">
      <c r="T202">
        <v>0.955842820578786</v>
      </c>
      <c r="U202">
        <v>0.68226202738989505</v>
      </c>
    </row>
    <row r="203" spans="20:21">
      <c r="T203">
        <v>0.97034086495293803</v>
      </c>
      <c r="U203">
        <v>0.68773982551438695</v>
      </c>
    </row>
    <row r="204" spans="20:21">
      <c r="T204">
        <v>0.98505881294110398</v>
      </c>
      <c r="U204">
        <v>0.69320412167513501</v>
      </c>
    </row>
    <row r="205" spans="20:21">
      <c r="T205">
        <v>1</v>
      </c>
      <c r="U205">
        <v>0.698653500723037</v>
      </c>
    </row>
  </sheetData>
  <mergeCells count="7">
    <mergeCell ref="A28:I28"/>
    <mergeCell ref="A2:I2"/>
    <mergeCell ref="T4:U4"/>
    <mergeCell ref="T3:U3"/>
    <mergeCell ref="A1:R1"/>
    <mergeCell ref="L2:R2"/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ADBD1-46EB-4166-BA23-F7955F9D0B52}">
  <dimension ref="A1:V205"/>
  <sheetViews>
    <sheetView workbookViewId="0">
      <selection activeCell="S5" sqref="S1:W1048576"/>
    </sheetView>
  </sheetViews>
  <sheetFormatPr defaultRowHeight="15"/>
  <cols>
    <col min="1" max="1" width="11" customWidth="1"/>
    <col min="5" max="5" width="13.28515625" customWidth="1"/>
    <col min="10" max="10" width="9.140625" style="6"/>
  </cols>
  <sheetData>
    <row r="1" spans="1:22" ht="45" customHeight="1">
      <c r="A1" s="18" t="s">
        <v>2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 spans="1:22" ht="18.75">
      <c r="A2" s="16" t="s">
        <v>37</v>
      </c>
      <c r="B2" s="16"/>
      <c r="C2" s="16"/>
      <c r="D2" s="16"/>
      <c r="E2" s="16"/>
      <c r="F2" s="16"/>
      <c r="G2" s="16"/>
      <c r="H2" s="16"/>
      <c r="I2" s="16"/>
      <c r="L2" s="16" t="s">
        <v>38</v>
      </c>
      <c r="M2" s="16"/>
      <c r="N2" s="16"/>
      <c r="O2" s="16"/>
      <c r="P2" s="16"/>
      <c r="Q2" s="16"/>
      <c r="R2" s="16"/>
    </row>
    <row r="3" spans="1:22" ht="60">
      <c r="A3" s="1" t="s">
        <v>19</v>
      </c>
      <c r="B3" s="17" t="s">
        <v>20</v>
      </c>
      <c r="C3" s="17"/>
      <c r="D3" s="1" t="s">
        <v>14</v>
      </c>
      <c r="E3" s="1" t="s">
        <v>22</v>
      </c>
      <c r="F3" s="1" t="s">
        <v>15</v>
      </c>
      <c r="G3" s="1" t="s">
        <v>16</v>
      </c>
      <c r="H3" s="1" t="s">
        <v>18</v>
      </c>
      <c r="I3" t="s">
        <v>33</v>
      </c>
      <c r="S3" s="14" t="s">
        <v>42</v>
      </c>
      <c r="T3" s="14"/>
    </row>
    <row r="4" spans="1:22" ht="45">
      <c r="A4">
        <v>0</v>
      </c>
      <c r="B4">
        <v>32</v>
      </c>
      <c r="C4">
        <v>13</v>
      </c>
      <c r="D4">
        <v>2</v>
      </c>
      <c r="E4">
        <f>1/D4</f>
        <v>0.5</v>
      </c>
      <c r="F4">
        <v>1</v>
      </c>
      <c r="G4">
        <v>10</v>
      </c>
      <c r="H4">
        <f>SUM(F4:G4)</f>
        <v>11</v>
      </c>
      <c r="I4">
        <v>0.90909094000000001</v>
      </c>
      <c r="S4" s="13" t="s">
        <v>32</v>
      </c>
      <c r="T4" s="13"/>
      <c r="V4" s="1" t="s">
        <v>35</v>
      </c>
    </row>
    <row r="5" spans="1:22" ht="51.75">
      <c r="A5">
        <v>1</v>
      </c>
      <c r="B5">
        <v>32</v>
      </c>
      <c r="C5">
        <v>14</v>
      </c>
      <c r="D5">
        <v>4</v>
      </c>
      <c r="E5">
        <f t="shared" ref="E5:E12" si="0">1/D5</f>
        <v>0.25</v>
      </c>
      <c r="F5">
        <v>12</v>
      </c>
      <c r="G5">
        <v>8</v>
      </c>
      <c r="H5">
        <f t="shared" ref="H5:H12" si="1">SUM(F5:G5)</f>
        <v>20</v>
      </c>
      <c r="I5">
        <v>0.40000001000000002</v>
      </c>
      <c r="S5" s="1" t="s">
        <v>27</v>
      </c>
      <c r="T5" s="1" t="s">
        <v>33</v>
      </c>
      <c r="V5" s="9" t="s">
        <v>39</v>
      </c>
    </row>
    <row r="6" spans="1:22">
      <c r="A6">
        <v>2</v>
      </c>
      <c r="B6">
        <v>32</v>
      </c>
      <c r="C6">
        <v>18</v>
      </c>
      <c r="D6">
        <v>4</v>
      </c>
      <c r="E6">
        <f t="shared" si="0"/>
        <v>0.25</v>
      </c>
      <c r="F6">
        <v>8</v>
      </c>
      <c r="G6">
        <v>12</v>
      </c>
      <c r="H6">
        <f t="shared" si="1"/>
        <v>20</v>
      </c>
      <c r="I6">
        <v>0.60000001999999997</v>
      </c>
      <c r="S6">
        <v>0.05</v>
      </c>
      <c r="T6">
        <v>0.11615857624385</v>
      </c>
    </row>
    <row r="7" spans="1:22" ht="60">
      <c r="A7">
        <v>3</v>
      </c>
      <c r="B7">
        <v>32</v>
      </c>
      <c r="C7">
        <v>21</v>
      </c>
      <c r="D7">
        <v>6</v>
      </c>
      <c r="E7">
        <f t="shared" si="0"/>
        <v>0.16666666666666666</v>
      </c>
      <c r="F7">
        <v>12</v>
      </c>
      <c r="G7">
        <v>8</v>
      </c>
      <c r="H7">
        <f t="shared" si="1"/>
        <v>20</v>
      </c>
      <c r="I7">
        <v>0.40000001000000002</v>
      </c>
      <c r="M7" s="1" t="s">
        <v>26</v>
      </c>
      <c r="N7" s="1" t="s">
        <v>27</v>
      </c>
      <c r="O7" t="s">
        <v>33</v>
      </c>
      <c r="P7" s="1" t="s">
        <v>28</v>
      </c>
      <c r="S7">
        <v>5.0758390608895997E-2</v>
      </c>
      <c r="T7">
        <v>0.1178123607031</v>
      </c>
    </row>
    <row r="8" spans="1:22">
      <c r="A8">
        <v>4</v>
      </c>
      <c r="B8">
        <v>32</v>
      </c>
      <c r="C8">
        <v>22</v>
      </c>
      <c r="D8">
        <v>5</v>
      </c>
      <c r="E8">
        <f t="shared" si="0"/>
        <v>0.2</v>
      </c>
      <c r="F8">
        <v>13</v>
      </c>
      <c r="G8">
        <v>7</v>
      </c>
      <c r="H8">
        <f t="shared" si="1"/>
        <v>20</v>
      </c>
      <c r="I8">
        <v>0.34999998999999998</v>
      </c>
      <c r="M8">
        <v>2</v>
      </c>
      <c r="N8">
        <v>0.5</v>
      </c>
      <c r="O8">
        <v>0.90909094000000001</v>
      </c>
      <c r="P8">
        <v>8.6678415999999994E-2</v>
      </c>
      <c r="S8">
        <v>5.1528284344105203E-2</v>
      </c>
      <c r="T8">
        <v>0.119488064274421</v>
      </c>
    </row>
    <row r="9" spans="1:22">
      <c r="A9">
        <v>5</v>
      </c>
      <c r="B9">
        <v>32</v>
      </c>
      <c r="C9">
        <v>33</v>
      </c>
      <c r="D9">
        <v>8</v>
      </c>
      <c r="E9">
        <f t="shared" si="0"/>
        <v>0.125</v>
      </c>
      <c r="F9">
        <v>15</v>
      </c>
      <c r="G9">
        <v>5</v>
      </c>
      <c r="H9">
        <f t="shared" si="1"/>
        <v>20</v>
      </c>
      <c r="I9">
        <v>0.25</v>
      </c>
      <c r="M9">
        <v>4</v>
      </c>
      <c r="N9">
        <v>0.25</v>
      </c>
      <c r="O9">
        <v>0.5</v>
      </c>
      <c r="P9">
        <v>7.9056941000000006E-2</v>
      </c>
      <c r="S9">
        <v>5.2309855682886999E-2</v>
      </c>
      <c r="T9">
        <v>0.12118592887330901</v>
      </c>
    </row>
    <row r="10" spans="1:22">
      <c r="A10">
        <v>6</v>
      </c>
      <c r="B10">
        <v>32</v>
      </c>
      <c r="C10">
        <v>37</v>
      </c>
      <c r="D10">
        <v>10</v>
      </c>
      <c r="E10">
        <f t="shared" si="0"/>
        <v>0.1</v>
      </c>
      <c r="F10">
        <v>20</v>
      </c>
      <c r="G10">
        <v>0</v>
      </c>
      <c r="H10">
        <f t="shared" si="1"/>
        <v>20</v>
      </c>
      <c r="I10">
        <v>0</v>
      </c>
      <c r="M10">
        <v>6</v>
      </c>
      <c r="N10">
        <v>0.16666666999999999</v>
      </c>
      <c r="O10">
        <v>0.30000000999999998</v>
      </c>
      <c r="P10">
        <v>7.2456881000000001E-2</v>
      </c>
      <c r="S10">
        <v>5.31032817489391E-2</v>
      </c>
      <c r="T10">
        <v>0.122906197590731</v>
      </c>
    </row>
    <row r="11" spans="1:22">
      <c r="A11">
        <v>7</v>
      </c>
      <c r="B11">
        <v>32</v>
      </c>
      <c r="C11">
        <v>41</v>
      </c>
      <c r="D11">
        <v>6</v>
      </c>
      <c r="E11">
        <f t="shared" si="0"/>
        <v>0.16666666666666666</v>
      </c>
      <c r="F11">
        <v>16</v>
      </c>
      <c r="G11">
        <v>4</v>
      </c>
      <c r="H11">
        <f t="shared" si="1"/>
        <v>20</v>
      </c>
      <c r="I11">
        <v>0.2</v>
      </c>
      <c r="M11">
        <v>5</v>
      </c>
      <c r="N11">
        <v>0.2</v>
      </c>
      <c r="O11">
        <v>0.34999998999999998</v>
      </c>
      <c r="P11">
        <v>0.10665365</v>
      </c>
      <c r="S11">
        <v>5.3908742352538203E-2</v>
      </c>
      <c r="T11">
        <v>0.124649114646635</v>
      </c>
    </row>
    <row r="12" spans="1:22">
      <c r="A12">
        <v>8</v>
      </c>
      <c r="B12">
        <v>32</v>
      </c>
      <c r="C12">
        <v>42</v>
      </c>
      <c r="D12">
        <v>8</v>
      </c>
      <c r="E12">
        <f t="shared" si="0"/>
        <v>0.125</v>
      </c>
      <c r="F12">
        <v>18</v>
      </c>
      <c r="G12">
        <v>2</v>
      </c>
      <c r="H12">
        <f t="shared" si="1"/>
        <v>20</v>
      </c>
      <c r="I12">
        <v>0.1</v>
      </c>
      <c r="M12">
        <v>8</v>
      </c>
      <c r="N12">
        <v>0.125</v>
      </c>
      <c r="O12">
        <v>0.17499999999999999</v>
      </c>
      <c r="P12">
        <v>6.0078073000000003E-2</v>
      </c>
      <c r="S12">
        <v>5.4726420031289399E-2</v>
      </c>
      <c r="T12">
        <v>0.12641492534128901</v>
      </c>
    </row>
    <row r="13" spans="1:22">
      <c r="M13">
        <v>10</v>
      </c>
      <c r="N13">
        <v>0.1</v>
      </c>
      <c r="O13">
        <v>0</v>
      </c>
      <c r="P13">
        <v>4.6470999999999998E-2</v>
      </c>
      <c r="S13">
        <v>5.5556500091493898E-2</v>
      </c>
      <c r="T13">
        <v>0.128203876004409</v>
      </c>
    </row>
    <row r="14" spans="1:22">
      <c r="S14">
        <v>5.6399170650144298E-2</v>
      </c>
      <c r="T14">
        <v>0.130016213941994</v>
      </c>
    </row>
    <row r="15" spans="1:22">
      <c r="S15">
        <v>5.72546226775561E-2</v>
      </c>
      <c r="T15">
        <v>0.13185218738083801</v>
      </c>
    </row>
    <row r="16" spans="1:22">
      <c r="S16">
        <v>5.8123050040646898E-2</v>
      </c>
      <c r="T16">
        <v>0.13371204541063</v>
      </c>
    </row>
    <row r="17" spans="13:20">
      <c r="S17">
        <v>5.9004649546871298E-2</v>
      </c>
      <c r="T17">
        <v>0.135596037923607</v>
      </c>
    </row>
    <row r="18" spans="13:20" ht="60">
      <c r="M18" s="1" t="s">
        <v>26</v>
      </c>
      <c r="N18" s="1" t="s">
        <v>27</v>
      </c>
      <c r="O18" t="s">
        <v>29</v>
      </c>
      <c r="P18" s="1" t="s">
        <v>30</v>
      </c>
      <c r="Q18" s="1" t="s">
        <v>31</v>
      </c>
      <c r="S18">
        <v>5.9899620988822198E-2</v>
      </c>
      <c r="T18">
        <v>0.13750441555168999</v>
      </c>
    </row>
    <row r="19" spans="13:20">
      <c r="M19">
        <v>2</v>
      </c>
      <c r="N19">
        <v>0.5</v>
      </c>
      <c r="O19">
        <v>5.7417002000000004</v>
      </c>
      <c r="P19">
        <v>1.9782</v>
      </c>
      <c r="Q19">
        <v>1.1544000000000001</v>
      </c>
      <c r="S19">
        <v>6.0808167189509203E-2</v>
      </c>
      <c r="T19">
        <v>0.139437429601036</v>
      </c>
    </row>
    <row r="20" spans="13:20">
      <c r="M20">
        <v>4</v>
      </c>
      <c r="N20">
        <v>0.25</v>
      </c>
      <c r="O20">
        <v>3.6700001000000002</v>
      </c>
      <c r="P20">
        <v>1.4943</v>
      </c>
      <c r="Q20">
        <v>0.78899996999999999</v>
      </c>
      <c r="S20">
        <v>6.1730494048323301E-2</v>
      </c>
      <c r="T20">
        <v>0.14139533198395701</v>
      </c>
    </row>
    <row r="21" spans="13:20">
      <c r="M21">
        <v>6</v>
      </c>
      <c r="N21">
        <v>0.16666666999999999</v>
      </c>
      <c r="O21">
        <v>4.9800000000000004</v>
      </c>
      <c r="P21">
        <v>1.0317000000000001</v>
      </c>
      <c r="Q21">
        <v>1.6833</v>
      </c>
      <c r="S21">
        <v>6.2666810587698393E-2</v>
      </c>
      <c r="T21">
        <v>0.14337837514813101</v>
      </c>
    </row>
    <row r="22" spans="13:20">
      <c r="M22">
        <v>5</v>
      </c>
      <c r="N22">
        <v>0.2</v>
      </c>
      <c r="O22">
        <v>4.4899997999999997</v>
      </c>
      <c r="P22">
        <v>0.93229996999999998</v>
      </c>
      <c r="Q22">
        <v>1.6051</v>
      </c>
      <c r="S22">
        <v>6.3617329000481906E-2</v>
      </c>
      <c r="T22">
        <v>0.14538681200305101</v>
      </c>
    </row>
    <row r="23" spans="13:20">
      <c r="M23">
        <v>8</v>
      </c>
      <c r="N23">
        <v>0.125</v>
      </c>
      <c r="O23">
        <v>4.1711998000000001</v>
      </c>
      <c r="P23">
        <v>1.4708000000000001</v>
      </c>
      <c r="Q23">
        <v>0.96100003000000001</v>
      </c>
      <c r="S23">
        <v>6.4582264698022099E-2</v>
      </c>
      <c r="T23">
        <v>0.14742089584364701</v>
      </c>
    </row>
    <row r="24" spans="13:20">
      <c r="M24">
        <v>10</v>
      </c>
      <c r="N24">
        <v>0.1</v>
      </c>
      <c r="S24">
        <v>6.5561836358986395E-2</v>
      </c>
      <c r="T24">
        <v>0.149480880271013</v>
      </c>
    </row>
    <row r="25" spans="13:20">
      <c r="S25">
        <v>6.6556265978919102E-2</v>
      </c>
      <c r="T25">
        <v>0.15156701911018</v>
      </c>
    </row>
    <row r="26" spans="13:20">
      <c r="S26">
        <v>6.7565778920551003E-2</v>
      </c>
      <c r="T26">
        <v>0.15367956632486601</v>
      </c>
    </row>
    <row r="27" spans="13:20">
      <c r="M27" s="4" t="s">
        <v>40</v>
      </c>
      <c r="N27" s="4" t="s">
        <v>43</v>
      </c>
      <c r="S27">
        <v>6.8590603964872696E-2</v>
      </c>
      <c r="T27">
        <v>0.15581877592913801</v>
      </c>
    </row>
    <row r="28" spans="13:20">
      <c r="S28">
        <v>6.9630973362982004E-2</v>
      </c>
      <c r="T28">
        <v>0.15798490189592901</v>
      </c>
    </row>
    <row r="29" spans="13:20">
      <c r="S29">
        <v>7.0687122888717396E-2</v>
      </c>
      <c r="T29">
        <v>0.16017819806233299</v>
      </c>
    </row>
    <row r="30" spans="13:20">
      <c r="S30">
        <v>7.1759291892091098E-2</v>
      </c>
      <c r="T30">
        <v>0.16239891803161599</v>
      </c>
    </row>
    <row r="31" spans="13:20">
      <c r="S31">
        <v>7.2847723353530805E-2</v>
      </c>
      <c r="T31">
        <v>0.16464731507188399</v>
      </c>
    </row>
    <row r="32" spans="13:20">
      <c r="S32">
        <v>7.39526639389462E-2</v>
      </c>
      <c r="T32">
        <v>0.166923642011333</v>
      </c>
    </row>
    <row r="33" spans="19:20">
      <c r="S33">
        <v>7.5074364055628895E-2</v>
      </c>
      <c r="T33">
        <v>0.16922815113001799</v>
      </c>
    </row>
    <row r="34" spans="19:20">
      <c r="S34">
        <v>7.6213077909001503E-2</v>
      </c>
      <c r="T34">
        <v>0.17156109404808301</v>
      </c>
    </row>
    <row r="35" spans="19:20">
      <c r="S35">
        <v>7.7369063560226395E-2</v>
      </c>
      <c r="T35">
        <v>0.17392272161037201</v>
      </c>
    </row>
    <row r="36" spans="19:20">
      <c r="S36">
        <v>7.8542582984689496E-2</v>
      </c>
      <c r="T36">
        <v>0.17631328376736999</v>
      </c>
    </row>
    <row r="37" spans="19:20">
      <c r="S37">
        <v>7.9733902131369896E-2</v>
      </c>
      <c r="T37">
        <v>0.17873302945240199</v>
      </c>
    </row>
    <row r="38" spans="19:20">
      <c r="S38">
        <v>8.0943290983111205E-2</v>
      </c>
      <c r="T38">
        <v>0.181182206455026</v>
      </c>
    </row>
    <row r="39" spans="19:20">
      <c r="S39">
        <v>8.2171023617805705E-2</v>
      </c>
      <c r="T39">
        <v>0.18366106129056001</v>
      </c>
    </row>
    <row r="40" spans="19:20">
      <c r="S40">
        <v>8.3417378270508005E-2</v>
      </c>
      <c r="T40">
        <v>0.18616983906567899</v>
      </c>
    </row>
    <row r="41" spans="19:20">
      <c r="S41">
        <v>8.4682637396489596E-2</v>
      </c>
      <c r="T41">
        <v>0.18870878334001501</v>
      </c>
    </row>
    <row r="42" spans="19:20">
      <c r="S42">
        <v>8.59670877352504E-2</v>
      </c>
      <c r="T42">
        <v>0.19127813598370899</v>
      </c>
    </row>
    <row r="43" spans="19:20">
      <c r="S43">
        <v>8.7271020375501399E-2</v>
      </c>
      <c r="T43">
        <v>0.193878137030845</v>
      </c>
    </row>
    <row r="44" spans="19:20">
      <c r="S44">
        <v>8.8594730821132395E-2</v>
      </c>
      <c r="T44">
        <v>0.196509024528712</v>
      </c>
    </row>
    <row r="45" spans="19:20">
      <c r="S45">
        <v>8.9938519058180705E-2</v>
      </c>
      <c r="T45">
        <v>0.199171034382843</v>
      </c>
    </row>
    <row r="46" spans="19:20">
      <c r="S46">
        <v>9.13026896228155E-2</v>
      </c>
      <c r="T46">
        <v>0.201864400197757</v>
      </c>
    </row>
    <row r="47" spans="19:20">
      <c r="S47">
        <v>9.2687551670353197E-2</v>
      </c>
      <c r="T47">
        <v>0.20458935311337401</v>
      </c>
    </row>
    <row r="48" spans="19:20">
      <c r="S48">
        <v>9.4093419045320398E-2</v>
      </c>
      <c r="T48">
        <v>0.20734612163702801</v>
      </c>
    </row>
    <row r="49" spans="19:20">
      <c r="S49">
        <v>9.5520610352578098E-2</v>
      </c>
      <c r="T49">
        <v>0.21013493147104401</v>
      </c>
    </row>
    <row r="50" spans="19:20">
      <c r="S50">
        <v>9.6969449029526297E-2</v>
      </c>
      <c r="T50">
        <v>0.21295600533582501</v>
      </c>
    </row>
    <row r="51" spans="19:20">
      <c r="S51">
        <v>9.8440263419402499E-2</v>
      </c>
      <c r="T51">
        <v>0.215809562788396</v>
      </c>
    </row>
    <row r="52" spans="19:20">
      <c r="S52">
        <v>9.9933386845692904E-2</v>
      </c>
      <c r="T52">
        <v>0.218695820036376</v>
      </c>
    </row>
    <row r="53" spans="19:20">
      <c r="S53">
        <v>0.101449157687671</v>
      </c>
      <c r="T53">
        <v>0.22161498974732899</v>
      </c>
    </row>
    <row r="54" spans="19:20">
      <c r="S54">
        <v>0.10298791945708601</v>
      </c>
      <c r="T54">
        <v>0.22456728085345101</v>
      </c>
    </row>
    <row r="55" spans="19:20">
      <c r="S55">
        <v>0.104550020876006</v>
      </c>
      <c r="T55">
        <v>0.22755289835157499</v>
      </c>
    </row>
    <row r="56" spans="19:20">
      <c r="S56">
        <v>0.106135815955851</v>
      </c>
      <c r="T56">
        <v>0.23057204309844101</v>
      </c>
    </row>
    <row r="57" spans="19:20">
      <c r="S57">
        <v>0.107745664077619</v>
      </c>
      <c r="T57">
        <v>0.23362491160122201</v>
      </c>
    </row>
    <row r="58" spans="19:20">
      <c r="S58">
        <v>0.10937993007333401</v>
      </c>
      <c r="T58">
        <v>0.236711695803279</v>
      </c>
    </row>
    <row r="59" spans="19:20">
      <c r="S59">
        <v>0.11103898430872</v>
      </c>
      <c r="T59">
        <v>0.239832582865107</v>
      </c>
    </row>
    <row r="60" spans="19:20">
      <c r="S60">
        <v>0.112723202767142</v>
      </c>
      <c r="T60">
        <v>0.24298775494048799</v>
      </c>
    </row>
    <row r="61" spans="19:20">
      <c r="S61">
        <v>0.11443296713480799</v>
      </c>
      <c r="T61">
        <v>0.24617738894780999</v>
      </c>
    </row>
    <row r="62" spans="19:20">
      <c r="S62">
        <v>0.11616866488727</v>
      </c>
      <c r="T62">
        <v>0.249401656336566</v>
      </c>
    </row>
    <row r="63" spans="19:20">
      <c r="S63">
        <v>0.11793068937723999</v>
      </c>
      <c r="T63">
        <v>0.25266072284902003</v>
      </c>
    </row>
    <row r="64" spans="19:20">
      <c r="S64">
        <v>0.11971943992372699</v>
      </c>
      <c r="T64">
        <v>0.255954748277057</v>
      </c>
    </row>
    <row r="65" spans="19:20">
      <c r="S65">
        <v>0.12153532190253601</v>
      </c>
      <c r="T65">
        <v>0.25928388621421</v>
      </c>
    </row>
    <row r="66" spans="19:20">
      <c r="S66">
        <v>0.123378746838136</v>
      </c>
      <c r="T66">
        <v>0.26264828380289701</v>
      </c>
    </row>
    <row r="67" spans="19:20">
      <c r="S67">
        <v>0.12525013249692399</v>
      </c>
      <c r="T67">
        <v>0.26604808147687797</v>
      </c>
    </row>
    <row r="68" spans="19:20">
      <c r="S68">
        <v>0.12714990298189699</v>
      </c>
      <c r="T68">
        <v>0.26948341269896903</v>
      </c>
    </row>
    <row r="69" spans="19:20">
      <c r="S69">
        <v>0.12907848882876699</v>
      </c>
      <c r="T69">
        <v>0.272954403694044</v>
      </c>
    </row>
    <row r="70" spans="19:20">
      <c r="S70">
        <v>0.131036327103532</v>
      </c>
      <c r="T70">
        <v>0.27646117317737201</v>
      </c>
    </row>
    <row r="71" spans="19:20">
      <c r="S71">
        <v>0.13302386150152301</v>
      </c>
      <c r="T71">
        <v>0.28000383207833401</v>
      </c>
    </row>
    <row r="72" spans="19:20">
      <c r="S72">
        <v>0.13504154244795899</v>
      </c>
      <c r="T72">
        <v>0.28358248325958701</v>
      </c>
    </row>
    <row r="73" spans="19:20">
      <c r="S73">
        <v>0.13708982720002699</v>
      </c>
      <c r="T73">
        <v>0.28719722123173103</v>
      </c>
    </row>
    <row r="74" spans="19:20">
      <c r="S74">
        <v>0.13916917995049999</v>
      </c>
      <c r="T74">
        <v>0.290848131863569</v>
      </c>
    </row>
    <row r="75" spans="19:20">
      <c r="S75">
        <v>0.14128007193294401</v>
      </c>
      <c r="T75">
        <v>0.29453529208803098</v>
      </c>
    </row>
    <row r="76" spans="19:20">
      <c r="S76">
        <v>0.14342298152850599</v>
      </c>
      <c r="T76">
        <v>0.298258769603858</v>
      </c>
    </row>
    <row r="77" spans="19:20">
      <c r="S77">
        <v>0.14559839437432801</v>
      </c>
      <c r="T77">
        <v>0.30201862257316697</v>
      </c>
    </row>
    <row r="78" spans="19:20">
      <c r="S78">
        <v>0.147806803473604</v>
      </c>
      <c r="T78">
        <v>0.30581489931498201</v>
      </c>
    </row>
    <row r="79" spans="19:20">
      <c r="S79">
        <v>0.15004870930731101</v>
      </c>
      <c r="T79">
        <v>0.30964763799488298</v>
      </c>
    </row>
    <row r="80" spans="19:20">
      <c r="S80">
        <v>0.152324619947623</v>
      </c>
      <c r="T80">
        <v>0.31351686631088799</v>
      </c>
    </row>
    <row r="81" spans="19:20">
      <c r="S81">
        <v>0.154635051173062</v>
      </c>
      <c r="T81">
        <v>0.31742260117572901</v>
      </c>
    </row>
    <row r="82" spans="19:20">
      <c r="S82">
        <v>0.15698052658537801</v>
      </c>
      <c r="T82">
        <v>0.32136484839567597</v>
      </c>
    </row>
    <row r="83" spans="19:20">
      <c r="S83">
        <v>0.15936157772821599</v>
      </c>
      <c r="T83">
        <v>0.32534360234607501</v>
      </c>
    </row>
    <row r="84" spans="19:20">
      <c r="S84">
        <v>0.16177874420757399</v>
      </c>
      <c r="T84">
        <v>0.32935884564378798</v>
      </c>
    </row>
    <row r="85" spans="19:20">
      <c r="S85">
        <v>0.16423257381409501</v>
      </c>
      <c r="T85">
        <v>0.33341054881673698</v>
      </c>
    </row>
    <row r="86" spans="19:20">
      <c r="S86">
        <v>0.166723622647203</v>
      </c>
      <c r="T86">
        <v>0.33749866997074901</v>
      </c>
    </row>
    <row r="87" spans="19:20">
      <c r="S87">
        <v>0.16925245524113799</v>
      </c>
      <c r="T87">
        <v>0.34162315445393598</v>
      </c>
    </row>
    <row r="88" spans="19:20">
      <c r="S88">
        <v>0.17181964469288799</v>
      </c>
      <c r="T88">
        <v>0.34578393451884198</v>
      </c>
    </row>
    <row r="89" spans="19:20">
      <c r="S89">
        <v>0.174425772792066</v>
      </c>
      <c r="T89">
        <v>0.34998092898261701</v>
      </c>
    </row>
    <row r="90" spans="19:20">
      <c r="S90">
        <v>0.177071430152765</v>
      </c>
      <c r="T90">
        <v>0.35421404288547798</v>
      </c>
    </row>
    <row r="91" spans="19:20">
      <c r="S91">
        <v>0.179757216347398</v>
      </c>
      <c r="T91">
        <v>0.35848316714773698</v>
      </c>
    </row>
    <row r="92" spans="19:20">
      <c r="S92">
        <v>0.182483740042581</v>
      </c>
      <c r="T92">
        <v>0.36278817822570802</v>
      </c>
    </row>
    <row r="93" spans="19:20">
      <c r="S93">
        <v>0.185251619137071</v>
      </c>
      <c r="T93">
        <v>0.367128937766803</v>
      </c>
    </row>
    <row r="94" spans="19:20">
      <c r="S94">
        <v>0.188061480901797</v>
      </c>
      <c r="T94">
        <v>0.37150529226413098</v>
      </c>
    </row>
    <row r="95" spans="19:20">
      <c r="S95">
        <v>0.190913962122017</v>
      </c>
      <c r="T95">
        <v>0.37591707271098301</v>
      </c>
    </row>
    <row r="96" spans="19:20">
      <c r="S96">
        <v>0.19380970924162699</v>
      </c>
      <c r="T96">
        <v>0.38036409425553502</v>
      </c>
    </row>
    <row r="97" spans="19:20">
      <c r="S97">
        <v>0.19674937850966101</v>
      </c>
      <c r="T97">
        <v>0.38484615585617599</v>
      </c>
    </row>
    <row r="98" spans="19:20">
      <c r="S98">
        <v>0.19973363612901801</v>
      </c>
      <c r="T98">
        <v>0.38936303993784699</v>
      </c>
    </row>
    <row r="99" spans="19:20">
      <c r="S99">
        <v>0.202763158407436</v>
      </c>
      <c r="T99">
        <v>0.39391451204982297</v>
      </c>
    </row>
    <row r="100" spans="19:20">
      <c r="S100">
        <v>0.20583863191076199</v>
      </c>
      <c r="T100">
        <v>0.39850032052536899</v>
      </c>
    </row>
    <row r="101" spans="19:20">
      <c r="S101">
        <v>0.20896075361854399</v>
      </c>
      <c r="T101">
        <v>0.40312019614373001</v>
      </c>
    </row>
    <row r="102" spans="19:20">
      <c r="S102">
        <v>0.212130231081987</v>
      </c>
      <c r="T102">
        <v>0.40777385179492798</v>
      </c>
    </row>
    <row r="103" spans="19:20">
      <c r="S103">
        <v>0.21534778258429699</v>
      </c>
      <c r="T103">
        <v>0.41246098214786497</v>
      </c>
    </row>
    <row r="104" spans="19:20">
      <c r="S104">
        <v>0.21861413730346699</v>
      </c>
      <c r="T104">
        <v>0.41718126332225203</v>
      </c>
    </row>
    <row r="105" spans="19:20">
      <c r="S105">
        <v>0.22193003547752399</v>
      </c>
      <c r="T105">
        <v>0.42193435256488399</v>
      </c>
    </row>
    <row r="106" spans="19:20">
      <c r="S106">
        <v>0.22529622857228601</v>
      </c>
      <c r="T106">
        <v>0.42671988793083099</v>
      </c>
    </row>
    <row r="107" spans="19:20">
      <c r="S107">
        <v>0.22871347945166401</v>
      </c>
      <c r="T107">
        <v>0.43153748797010999</v>
      </c>
    </row>
    <row r="108" spans="19:20">
      <c r="S108">
        <v>0.23218256255054601</v>
      </c>
      <c r="T108">
        <v>0.43638675142043898</v>
      </c>
    </row>
    <row r="109" spans="19:20">
      <c r="S109">
        <v>0.23570426405030001</v>
      </c>
      <c r="T109">
        <v>0.44126725690667901</v>
      </c>
    </row>
    <row r="110" spans="19:20">
      <c r="S110">
        <v>0.23927938205695001</v>
      </c>
      <c r="T110">
        <v>0.44617856264760503</v>
      </c>
    </row>
    <row r="111" spans="19:20">
      <c r="S111">
        <v>0.24290872678203901</v>
      </c>
      <c r="T111">
        <v>0.45112020617065801</v>
      </c>
    </row>
    <row r="112" spans="19:20">
      <c r="S112">
        <v>0.24659312072624601</v>
      </c>
      <c r="T112">
        <v>0.45609170403535298</v>
      </c>
    </row>
    <row r="113" spans="19:20">
      <c r="S113">
        <v>0.25033339886578898</v>
      </c>
      <c r="T113">
        <v>0.46109255156602902</v>
      </c>
    </row>
    <row r="114" spans="19:20">
      <c r="S114">
        <v>0.254130408841646</v>
      </c>
      <c r="T114">
        <v>0.46612222259466302</v>
      </c>
    </row>
    <row r="115" spans="19:20">
      <c r="S115">
        <v>0.25798501115165401</v>
      </c>
      <c r="T115">
        <v>0.47118016921447498</v>
      </c>
    </row>
    <row r="116" spans="19:20">
      <c r="S116">
        <v>0.26189807934552101</v>
      </c>
      <c r="T116">
        <v>0.47626582154507302</v>
      </c>
    </row>
    <row r="117" spans="19:20">
      <c r="S117">
        <v>0.26587050022279102</v>
      </c>
      <c r="T117">
        <v>0.48137858750990198</v>
      </c>
    </row>
    <row r="118" spans="19:20">
      <c r="S118">
        <v>0.26990317403382003</v>
      </c>
      <c r="T118">
        <v>0.48651785262679997</v>
      </c>
    </row>
    <row r="119" spans="19:20">
      <c r="S119">
        <v>0.27399701468379001</v>
      </c>
      <c r="T119">
        <v>0.49168297981243297</v>
      </c>
    </row>
    <row r="120" spans="19:20">
      <c r="S120">
        <v>0.27815294993982398</v>
      </c>
      <c r="T120">
        <v>0.496873309201462</v>
      </c>
    </row>
    <row r="121" spans="19:20">
      <c r="S121">
        <v>0.28237192164124603</v>
      </c>
      <c r="T121">
        <v>0.50208815798125095</v>
      </c>
    </row>
    <row r="122" spans="19:20">
      <c r="S122">
        <v>0.28665488591301802</v>
      </c>
      <c r="T122">
        <v>0.50732682024298004</v>
      </c>
    </row>
    <row r="123" spans="19:20">
      <c r="S123">
        <v>0.29100281338243</v>
      </c>
      <c r="T123">
        <v>0.51258856685001797</v>
      </c>
    </row>
    <row r="124" spans="19:20">
      <c r="S124">
        <v>0.29541668939906102</v>
      </c>
      <c r="T124">
        <v>0.517872645324435</v>
      </c>
    </row>
    <row r="125" spans="19:20">
      <c r="S125">
        <v>0.29989751425808903</v>
      </c>
      <c r="T125">
        <v>0.52317827975254905</v>
      </c>
    </row>
    <row r="126" spans="19:20">
      <c r="S126">
        <v>0.30444630342697998</v>
      </c>
      <c r="T126">
        <v>0.52850467071038998</v>
      </c>
    </row>
    <row r="127" spans="19:20">
      <c r="S127">
        <v>0.309064087775623</v>
      </c>
      <c r="T127">
        <v>0.53385099521000401</v>
      </c>
    </row>
    <row r="128" spans="19:20">
      <c r="S128">
        <v>0.31375191380994399</v>
      </c>
      <c r="T128">
        <v>0.53921640666751003</v>
      </c>
    </row>
    <row r="129" spans="19:20">
      <c r="S129">
        <v>0.31851084390907602</v>
      </c>
      <c r="T129">
        <v>0.54460003489382403</v>
      </c>
    </row>
    <row r="130" spans="19:20">
      <c r="S130">
        <v>0.32334195656611903</v>
      </c>
      <c r="T130">
        <v>0.55000098610898596</v>
      </c>
    </row>
    <row r="131" spans="19:20">
      <c r="S131">
        <v>0.32824634663255498</v>
      </c>
      <c r="T131">
        <v>0.555418342981022</v>
      </c>
    </row>
    <row r="132" spans="19:20">
      <c r="S132">
        <v>0.33322512556636602</v>
      </c>
      <c r="T132">
        <v>0.56085116469025997</v>
      </c>
    </row>
    <row r="133" spans="19:20">
      <c r="S133">
        <v>0.33827942168392</v>
      </c>
      <c r="T133">
        <v>0.56629848702004404</v>
      </c>
    </row>
    <row r="134" spans="19:20">
      <c r="S134">
        <v>0.34341038041567801</v>
      </c>
      <c r="T134">
        <v>0.57175932247477101</v>
      </c>
    </row>
    <row r="135" spans="19:20">
      <c r="S135">
        <v>0.34861916456577002</v>
      </c>
      <c r="T135">
        <v>0.57723266042616805</v>
      </c>
    </row>
    <row r="136" spans="19:20">
      <c r="S136">
        <v>0.35390695457552701</v>
      </c>
      <c r="T136">
        <v>0.58271746728872498</v>
      </c>
    </row>
    <row r="137" spans="19:20">
      <c r="S137">
        <v>0.35927494879098898</v>
      </c>
      <c r="T137">
        <v>0.58821268672520399</v>
      </c>
    </row>
    <row r="138" spans="19:20">
      <c r="S138">
        <v>0.36472436373448203</v>
      </c>
      <c r="T138">
        <v>0.59371723988309599</v>
      </c>
    </row>
    <row r="139" spans="19:20">
      <c r="S139">
        <v>0.37025643438031802</v>
      </c>
      <c r="T139">
        <v>0.59923002566292005</v>
      </c>
    </row>
    <row r="140" spans="19:20">
      <c r="S140">
        <v>0.37587241443466501</v>
      </c>
      <c r="T140">
        <v>0.60474992101921399</v>
      </c>
    </row>
    <row r="141" spans="19:20">
      <c r="S141">
        <v>0.38157357661967101</v>
      </c>
      <c r="T141">
        <v>0.61027578129507098</v>
      </c>
    </row>
    <row r="142" spans="19:20">
      <c r="S142">
        <v>0.38736121296189502</v>
      </c>
      <c r="T142">
        <v>0.61580644059101497</v>
      </c>
    </row>
    <row r="143" spans="19:20">
      <c r="S143">
        <v>0.39323663508511297</v>
      </c>
      <c r="T143">
        <v>0.62134071216902897</v>
      </c>
    </row>
    <row r="144" spans="19:20">
      <c r="S144">
        <v>0.39920117450756099</v>
      </c>
      <c r="T144">
        <v>0.62687738889246603</v>
      </c>
    </row>
    <row r="145" spans="19:20">
      <c r="S145">
        <v>0.40525618294369598</v>
      </c>
      <c r="T145">
        <v>0.63241524370259805</v>
      </c>
    </row>
    <row r="146" spans="19:20">
      <c r="S146">
        <v>0.41140303261052702</v>
      </c>
      <c r="T146">
        <v>0.63795303013245896</v>
      </c>
    </row>
    <row r="147" spans="19:20">
      <c r="S147">
        <v>0.41764311653858999</v>
      </c>
      <c r="T147">
        <v>0.64348948285864405</v>
      </c>
    </row>
    <row r="148" spans="19:20">
      <c r="S148">
        <v>0.423977848887648</v>
      </c>
      <c r="T148">
        <v>0.64902331829166904</v>
      </c>
    </row>
    <row r="149" spans="19:20">
      <c r="S149">
        <v>0.43040866526717497</v>
      </c>
      <c r="T149">
        <v>0.65455323520542197</v>
      </c>
    </row>
    <row r="150" spans="19:20">
      <c r="S150">
        <v>0.43693702306169602</v>
      </c>
      <c r="T150">
        <v>0.66007791540622895</v>
      </c>
    </row>
    <row r="151" spans="19:20">
      <c r="S151">
        <v>0.44356440176107598</v>
      </c>
      <c r="T151">
        <v>0.66559602444195698</v>
      </c>
    </row>
    <row r="152" spans="19:20">
      <c r="S152">
        <v>0.450292303295799</v>
      </c>
      <c r="T152">
        <v>0.67110621235154899</v>
      </c>
    </row>
    <row r="153" spans="19:20">
      <c r="S153">
        <v>0.45712225237735299</v>
      </c>
      <c r="T153">
        <v>0.67660711445529897</v>
      </c>
    </row>
    <row r="154" spans="19:20">
      <c r="S154">
        <v>0.46405579684376003</v>
      </c>
      <c r="T154">
        <v>0.68209735218612</v>
      </c>
    </row>
    <row r="155" spans="19:20">
      <c r="S155">
        <v>0.47109450801036101</v>
      </c>
      <c r="T155">
        <v>0.68757553396196902</v>
      </c>
    </row>
    <row r="156" spans="19:20">
      <c r="S156">
        <v>0.47823998102591198</v>
      </c>
      <c r="T156">
        <v>0.69304025609953701</v>
      </c>
    </row>
    <row r="157" spans="19:20">
      <c r="S157">
        <v>0.48549383523408501</v>
      </c>
      <c r="T157">
        <v>0.69849010376921306</v>
      </c>
    </row>
    <row r="158" spans="19:20">
      <c r="S158">
        <v>0.49285771454045302</v>
      </c>
      <c r="T158">
        <v>0.70392365199123996</v>
      </c>
    </row>
    <row r="159" spans="19:20">
      <c r="S159">
        <v>0.50033328778504105</v>
      </c>
      <c r="T159">
        <v>0.70933946667291703</v>
      </c>
    </row>
    <row r="160" spans="19:20">
      <c r="S160">
        <v>0.50792224912052597</v>
      </c>
      <c r="T160">
        <v>0.71473610568657597</v>
      </c>
    </row>
    <row r="161" spans="19:20">
      <c r="S161">
        <v>0.51562631839617301</v>
      </c>
      <c r="T161">
        <v>0.72011211998797897</v>
      </c>
    </row>
    <row r="162" spans="19:20">
      <c r="S162">
        <v>0.52344724154759803</v>
      </c>
      <c r="T162">
        <v>0.72546605477467396</v>
      </c>
    </row>
    <row r="163" spans="19:20">
      <c r="S163">
        <v>0.53138679099244202</v>
      </c>
      <c r="T163">
        <v>0.73079645068375299</v>
      </c>
    </row>
    <row r="164" spans="19:20">
      <c r="S164">
        <v>0.539446766032043</v>
      </c>
      <c r="T164">
        <v>0.736101845028309</v>
      </c>
    </row>
    <row r="165" spans="19:20">
      <c r="S165">
        <v>0.547628993259204</v>
      </c>
      <c r="T165">
        <v>0.74138077307182504</v>
      </c>
    </row>
    <row r="166" spans="19:20">
      <c r="S166">
        <v>0.55593532697214199</v>
      </c>
      <c r="T166">
        <v>0.74663176933955699</v>
      </c>
    </row>
    <row r="167" spans="19:20">
      <c r="S167">
        <v>0.56436764959472596</v>
      </c>
      <c r="T167">
        <v>0.75185336896590205</v>
      </c>
    </row>
    <row r="168" spans="19:20">
      <c r="S168">
        <v>0.57292787210307305</v>
      </c>
      <c r="T168">
        <v>0.75704410907655695</v>
      </c>
    </row>
    <row r="169" spans="19:20">
      <c r="S169">
        <v>0.58161793445862797</v>
      </c>
      <c r="T169">
        <v>0.76220253020422202</v>
      </c>
    </row>
    <row r="170" spans="19:20">
      <c r="S170">
        <v>0.59043980604780599</v>
      </c>
      <c r="T170">
        <v>0.76732717773637704</v>
      </c>
    </row>
    <row r="171" spans="19:20">
      <c r="S171">
        <v>0.59939548612830595</v>
      </c>
      <c r="T171">
        <v>0.77241660339363405</v>
      </c>
    </row>
    <row r="172" spans="19:20">
      <c r="S172">
        <v>0.60848700428219304</v>
      </c>
      <c r="T172">
        <v>0.77746936673692002</v>
      </c>
    </row>
    <row r="173" spans="19:20">
      <c r="S173">
        <v>0.61771642087585099</v>
      </c>
      <c r="T173">
        <v>0.78248403670170896</v>
      </c>
    </row>
    <row r="174" spans="19:20">
      <c r="S174">
        <v>0.627085827526912</v>
      </c>
      <c r="T174">
        <v>0.78745919315730595</v>
      </c>
    </row>
    <row r="175" spans="19:20">
      <c r="S175">
        <v>0.63659734757827602</v>
      </c>
      <c r="T175">
        <v>0.792393428489098</v>
      </c>
    </row>
    <row r="176" spans="19:20">
      <c r="S176">
        <v>0.64625313657930505</v>
      </c>
      <c r="T176">
        <v>0.79728534920149996</v>
      </c>
    </row>
    <row r="177" spans="19:20">
      <c r="S177">
        <v>0.65605538277433195</v>
      </c>
      <c r="T177">
        <v>0.80213357753924397</v>
      </c>
    </row>
    <row r="178" spans="19:20">
      <c r="S178">
        <v>0.66600630759856605</v>
      </c>
      <c r="T178">
        <v>0.80693675312444901</v>
      </c>
    </row>
    <row r="179" spans="19:20">
      <c r="S179">
        <v>0.67610816618153102</v>
      </c>
      <c r="T179">
        <v>0.81169353460682203</v>
      </c>
    </row>
    <row r="180" spans="19:20">
      <c r="S180">
        <v>0.68636324785812997</v>
      </c>
      <c r="T180">
        <v>0.81640260132418796</v>
      </c>
    </row>
    <row r="181" spans="19:20">
      <c r="S181">
        <v>0.69677387668746904</v>
      </c>
      <c r="T181">
        <v>0.82106265497039899</v>
      </c>
    </row>
    <row r="182" spans="19:20">
      <c r="S182">
        <v>0.70734241197954595</v>
      </c>
      <c r="T182">
        <v>0.82567242126755502</v>
      </c>
    </row>
    <row r="183" spans="19:20">
      <c r="S183">
        <v>0.71807124882992801</v>
      </c>
      <c r="T183">
        <v>0.83023065163933296</v>
      </c>
    </row>
    <row r="184" spans="19:20">
      <c r="S184">
        <v>0.72896281866254498</v>
      </c>
      <c r="T184">
        <v>0.83473612488209104</v>
      </c>
    </row>
    <row r="185" spans="19:20">
      <c r="S185">
        <v>0.74001958978070503</v>
      </c>
      <c r="T185">
        <v>0.83918764883031105</v>
      </c>
    </row>
    <row r="186" spans="19:20">
      <c r="S186">
        <v>0.75124406792648002</v>
      </c>
      <c r="T186">
        <v>0.84358406201279901</v>
      </c>
    </row>
    <row r="187" spans="19:20">
      <c r="S187">
        <v>0.76263879684856495</v>
      </c>
      <c r="T187">
        <v>0.84792423529597905</v>
      </c>
    </row>
    <row r="188" spans="19:20">
      <c r="S188">
        <v>0.77420635887875899</v>
      </c>
      <c r="T188">
        <v>0.85220707351050995</v>
      </c>
    </row>
    <row r="189" spans="19:20">
      <c r="S189">
        <v>0.78594937551718302</v>
      </c>
      <c r="T189">
        <v>0.856431517057335</v>
      </c>
    </row>
    <row r="190" spans="19:20">
      <c r="S190">
        <v>0.79787050802638104</v>
      </c>
      <c r="T190">
        <v>0.86059654348923598</v>
      </c>
    </row>
    <row r="191" spans="19:20">
      <c r="S191">
        <v>0.80997245803442697</v>
      </c>
      <c r="T191">
        <v>0.86470116906383399</v>
      </c>
    </row>
    <row r="192" spans="19:20">
      <c r="S192">
        <v>0.822257968147181</v>
      </c>
      <c r="T192">
        <v>0.86874445026394598</v>
      </c>
    </row>
    <row r="193" spans="19:20">
      <c r="S193">
        <v>0.83472982256983497</v>
      </c>
      <c r="T193">
        <v>0.87272548528115401</v>
      </c>
    </row>
    <row r="194" spans="19:20">
      <c r="S194">
        <v>0.84739084773788298</v>
      </c>
      <c r="T194">
        <v>0.876643415458358</v>
      </c>
    </row>
    <row r="195" spans="19:20">
      <c r="S195">
        <v>0.86024391295765901</v>
      </c>
      <c r="T195">
        <v>0.88049742668711795</v>
      </c>
    </row>
    <row r="196" spans="19:20">
      <c r="S196">
        <v>0.87329193105659997</v>
      </c>
      <c r="T196">
        <v>0.88428675075550001</v>
      </c>
    </row>
    <row r="197" spans="19:20">
      <c r="S197">
        <v>0.88653785904335902</v>
      </c>
      <c r="T197">
        <v>0.88801066664219697</v>
      </c>
    </row>
    <row r="198" spans="19:20">
      <c r="S198">
        <v>0.89998469877794396</v>
      </c>
      <c r="T198">
        <v>0.89166850175266399</v>
      </c>
    </row>
    <row r="199" spans="19:20">
      <c r="S199">
        <v>0.91363549765200902</v>
      </c>
      <c r="T199">
        <v>0.89525963309306</v>
      </c>
    </row>
    <row r="200" spans="19:20">
      <c r="S200">
        <v>0.92749334927947502</v>
      </c>
      <c r="T200">
        <v>0.89878348837780997</v>
      </c>
    </row>
    <row r="201" spans="19:20">
      <c r="S201">
        <v>0.94156139419761598</v>
      </c>
      <c r="T201">
        <v>0.90223954706666598</v>
      </c>
    </row>
    <row r="202" spans="19:20">
      <c r="S202">
        <v>0.955842820578786</v>
      </c>
      <c r="T202">
        <v>0.90562734132723199</v>
      </c>
    </row>
    <row r="203" spans="19:20">
      <c r="S203">
        <v>0.97034086495293803</v>
      </c>
      <c r="T203">
        <v>0.90894645691898601</v>
      </c>
    </row>
    <row r="204" spans="19:20">
      <c r="S204">
        <v>0.98505881294110398</v>
      </c>
      <c r="T204">
        <v>0.91219653399497502</v>
      </c>
    </row>
    <row r="205" spans="19:20">
      <c r="S205">
        <v>1</v>
      </c>
      <c r="T205">
        <v>0.91537726781744599</v>
      </c>
    </row>
  </sheetData>
  <mergeCells count="6">
    <mergeCell ref="A1:R1"/>
    <mergeCell ref="S4:T4"/>
    <mergeCell ref="S3:T3"/>
    <mergeCell ref="B3:C3"/>
    <mergeCell ref="A2:I2"/>
    <mergeCell ref="L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fig 2A Bead Binding</vt:lpstr>
      <vt:lpstr>SFig2B</vt:lpstr>
      <vt:lpstr>S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s, Devin</dc:creator>
  <cp:lastModifiedBy>Edwards, Devin</cp:lastModifiedBy>
  <dcterms:created xsi:type="dcterms:W3CDTF">2026-06-25T21:06:56Z</dcterms:created>
  <dcterms:modified xsi:type="dcterms:W3CDTF">2026-07-02T17:47:58Z</dcterms:modified>
</cp:coreProperties>
</file>